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 1 A-H" sheetId="1" state="visible" r:id="rId2"/>
    <sheet name="Figure1 I" sheetId="2" state="visible" r:id="rId3"/>
    <sheet name="Figure 6 A" sheetId="3" state="visible" r:id="rId4"/>
    <sheet name="Figure6 B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153">
  <si>
    <t xml:space="preserve">nmol/g</t>
  </si>
  <si>
    <t xml:space="preserve">μg/g</t>
  </si>
  <si>
    <t xml:space="preserve">mg/g</t>
  </si>
  <si>
    <t xml:space="preserve">ng/g</t>
  </si>
  <si>
    <t xml:space="preserve">MDA</t>
  </si>
  <si>
    <t xml:space="preserve">pro</t>
  </si>
  <si>
    <t xml:space="preserve">S-suger</t>
  </si>
  <si>
    <t xml:space="preserve">S-protein</t>
  </si>
  <si>
    <t xml:space="preserve">POD</t>
  </si>
  <si>
    <t xml:space="preserve">CAT</t>
  </si>
  <si>
    <t xml:space="preserve">SOD</t>
  </si>
  <si>
    <t xml:space="preserve">APX </t>
  </si>
  <si>
    <t xml:space="preserve">CK</t>
  </si>
  <si>
    <t xml:space="preserve">50-1</t>
  </si>
  <si>
    <t xml:space="preserve">50-2</t>
  </si>
  <si>
    <t xml:space="preserve">50-4</t>
  </si>
  <si>
    <t xml:space="preserve">50-5</t>
  </si>
  <si>
    <t xml:space="preserve">200-1</t>
  </si>
  <si>
    <t xml:space="preserve">200-2</t>
  </si>
  <si>
    <t xml:space="preserve">200-4</t>
  </si>
  <si>
    <t xml:space="preserve">200-5</t>
  </si>
  <si>
    <r>
      <rPr>
        <sz val="11"/>
        <color rgb="FF000000"/>
        <rFont val="Times New Roman"/>
        <family val="1"/>
      </rPr>
      <t xml:space="preserve">MDA content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nmol/g·FW</t>
    </r>
    <r>
      <rPr>
        <sz val="11"/>
        <color rgb="FF000000"/>
        <rFont val="Noto Sans"/>
        <family val="2"/>
      </rPr>
      <t xml:space="preserve">）</t>
    </r>
  </si>
  <si>
    <t xml:space="preserve">SD</t>
  </si>
  <si>
    <t xml:space="preserve">LSD</t>
  </si>
  <si>
    <r>
      <rPr>
        <sz val="11"/>
        <color rgb="FF000000"/>
        <rFont val="Times New Roman"/>
        <family val="1"/>
      </rPr>
      <t xml:space="preserve">Pro content(μg/g·FW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S-suger content(mg/g·FW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S-protein content(mg/g·FW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POD content(μg/g·FW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CAT content(μg/g·FW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SOD content(μg/g·FW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APX content(μg/g·FW</t>
    </r>
    <r>
      <rPr>
        <sz val="11"/>
        <color rgb="FF000000"/>
        <rFont val="Noto Sans"/>
        <family val="2"/>
      </rPr>
      <t xml:space="preserve">）</t>
    </r>
  </si>
  <si>
    <t xml:space="preserve">ck</t>
  </si>
  <si>
    <t xml:space="preserve">a</t>
  </si>
  <si>
    <t xml:space="preserve">b</t>
  </si>
  <si>
    <t xml:space="preserve">f</t>
  </si>
  <si>
    <t xml:space="preserve">c</t>
  </si>
  <si>
    <t xml:space="preserve">FS-1</t>
  </si>
  <si>
    <t xml:space="preserve">ab</t>
  </si>
  <si>
    <t xml:space="preserve">g</t>
  </si>
  <si>
    <t xml:space="preserve">d</t>
  </si>
  <si>
    <t xml:space="preserve">FS-2</t>
  </si>
  <si>
    <t xml:space="preserve">bc</t>
  </si>
  <si>
    <t xml:space="preserve">FS-3</t>
  </si>
  <si>
    <t xml:space="preserve">cd</t>
  </si>
  <si>
    <t xml:space="preserve">e</t>
  </si>
  <si>
    <t xml:space="preserve">FS-4</t>
  </si>
  <si>
    <t xml:space="preserve">TS-1</t>
  </si>
  <si>
    <t xml:space="preserve">TS-2</t>
  </si>
  <si>
    <t xml:space="preserve">TS-3</t>
  </si>
  <si>
    <t xml:space="preserve">TS-4</t>
  </si>
  <si>
    <t xml:space="preserve">Fresh weight above ground</t>
  </si>
  <si>
    <t xml:space="preserve">Fresh weight below ground</t>
  </si>
  <si>
    <t xml:space="preserve">Root length</t>
  </si>
  <si>
    <t xml:space="preserve">df</t>
  </si>
  <si>
    <t xml:space="preserve">Total fresh weight</t>
  </si>
  <si>
    <t xml:space="preserve">Root-to-root ratio</t>
  </si>
  <si>
    <t xml:space="preserve">ck </t>
  </si>
  <si>
    <t xml:space="preserve">FS</t>
  </si>
  <si>
    <t xml:space="preserve">TS</t>
  </si>
  <si>
    <t xml:space="preserve">ID</t>
  </si>
  <si>
    <t xml:space="preserve">CK-1_fpkm</t>
  </si>
  <si>
    <t xml:space="preserve">CK-2_fpkm</t>
  </si>
  <si>
    <t xml:space="preserve">CK-3_fpkm</t>
  </si>
  <si>
    <t xml:space="preserve">CK_average</t>
  </si>
  <si>
    <t xml:space="preserve">FS_12h-1_fpkm</t>
  </si>
  <si>
    <t xml:space="preserve">FS_12h-2_fpkm</t>
  </si>
  <si>
    <t xml:space="preserve">FS_12h-3_fpkm</t>
  </si>
  <si>
    <t xml:space="preserve">FS_12h_average</t>
  </si>
  <si>
    <t xml:space="preserve">FS_24h-1_fpkm</t>
  </si>
  <si>
    <t xml:space="preserve">FS_24h-2_fpkm</t>
  </si>
  <si>
    <t xml:space="preserve">FS_24h-3_fpkm</t>
  </si>
  <si>
    <t xml:space="preserve">FS_24h_average</t>
  </si>
  <si>
    <t xml:space="preserve">FS_48h-1_fpkm</t>
  </si>
  <si>
    <t xml:space="preserve">FS_48h-2_fpkm</t>
  </si>
  <si>
    <t xml:space="preserve">FS_48h-3_fpkm</t>
  </si>
  <si>
    <t xml:space="preserve">FS_48h_average</t>
  </si>
  <si>
    <t xml:space="preserve">TS_12h-1_fpkm</t>
  </si>
  <si>
    <t xml:space="preserve">TS_12h-2_fpkm</t>
  </si>
  <si>
    <t xml:space="preserve">TS_12h-3_fpkm</t>
  </si>
  <si>
    <t xml:space="preserve">TS_12h_average</t>
  </si>
  <si>
    <t xml:space="preserve">TS_24h-1_fpkm</t>
  </si>
  <si>
    <t xml:space="preserve">TS_24h-2_fpkm</t>
  </si>
  <si>
    <t xml:space="preserve">TS_24h-3_fpkm</t>
  </si>
  <si>
    <t xml:space="preserve">TS_24h-average</t>
  </si>
  <si>
    <t xml:space="preserve">TS_48h-1_fpkm</t>
  </si>
  <si>
    <t xml:space="preserve">TS_48h-2_fpkm</t>
  </si>
  <si>
    <t xml:space="preserve">TS_48h-3_fpkm</t>
  </si>
  <si>
    <t xml:space="preserve">TS_48h_average</t>
  </si>
  <si>
    <t xml:space="preserve">Cluster-9150.129025</t>
  </si>
  <si>
    <t xml:space="preserve">Cluster-9150.129210</t>
  </si>
  <si>
    <t xml:space="preserve">Cluster-9150.133470</t>
  </si>
  <si>
    <t xml:space="preserve">Cluster-9150.152755</t>
  </si>
  <si>
    <t xml:space="preserve">Cluster-9150.155936</t>
  </si>
  <si>
    <t xml:space="preserve">Cluster-9150.160088</t>
  </si>
  <si>
    <t xml:space="preserve">Cluster-9150.168566</t>
  </si>
  <si>
    <t xml:space="preserve">Cluster-9150.168756</t>
  </si>
  <si>
    <t xml:space="preserve">Cluster-9150.172690</t>
  </si>
  <si>
    <t xml:space="preserve">Cluster-9150.173875</t>
  </si>
  <si>
    <t xml:space="preserve">Cluster-9150.181507</t>
  </si>
  <si>
    <t xml:space="preserve">Cluster-9150.181595</t>
  </si>
  <si>
    <t xml:space="preserve">Cluster-9150.187751</t>
  </si>
  <si>
    <t xml:space="preserve">Cluster-9150.188108</t>
  </si>
  <si>
    <t xml:space="preserve">Cluster-9150.188358</t>
  </si>
  <si>
    <t xml:space="preserve">Cluster-9150.192402</t>
  </si>
  <si>
    <t xml:space="preserve">Cluster-9150.193638</t>
  </si>
  <si>
    <t xml:space="preserve">Cluster-9150.214291</t>
  </si>
  <si>
    <t xml:space="preserve">Cluster-9150.214873</t>
  </si>
  <si>
    <t xml:space="preserve">Cluster-9150.221356</t>
  </si>
  <si>
    <t xml:space="preserve">Cluster-9150.22812</t>
  </si>
  <si>
    <t xml:space="preserve">Cluster-9150.261537</t>
  </si>
  <si>
    <t xml:space="preserve">Cluster-9150.270952</t>
  </si>
  <si>
    <t xml:space="preserve">Cluster-9150.297970</t>
  </si>
  <si>
    <t xml:space="preserve">Cluster-9150.49515</t>
  </si>
  <si>
    <t xml:space="preserve">CK-average</t>
  </si>
  <si>
    <t xml:space="preserve">TS_24h_average</t>
  </si>
  <si>
    <t xml:space="preserve">Cluster-9150.102937</t>
  </si>
  <si>
    <t xml:space="preserve">Cluster-9150.106349</t>
  </si>
  <si>
    <t xml:space="preserve">Cluster-9150.114995</t>
  </si>
  <si>
    <t xml:space="preserve">Cluster-9150.125167</t>
  </si>
  <si>
    <t xml:space="preserve">Cluster-9150.126983</t>
  </si>
  <si>
    <t xml:space="preserve">Cluster-9150.135267</t>
  </si>
  <si>
    <t xml:space="preserve">Cluster-9150.148033</t>
  </si>
  <si>
    <t xml:space="preserve">Cluster-9150.149349</t>
  </si>
  <si>
    <t xml:space="preserve">Cluster-9150.151114</t>
  </si>
  <si>
    <t xml:space="preserve">Cluster-9150.160933</t>
  </si>
  <si>
    <t xml:space="preserve">Cluster-9150.170037</t>
  </si>
  <si>
    <t xml:space="preserve">Cluster-9150.170282</t>
  </si>
  <si>
    <t xml:space="preserve">Cluster-9150.172609</t>
  </si>
  <si>
    <t xml:space="preserve">Cluster-9150.175951</t>
  </si>
  <si>
    <t xml:space="preserve">Cluster-9150.176202</t>
  </si>
  <si>
    <t xml:space="preserve">Cluster-9150.176216</t>
  </si>
  <si>
    <t xml:space="preserve">Cluster-9150.176217</t>
  </si>
  <si>
    <t xml:space="preserve">Cluster-9150.176218</t>
  </si>
  <si>
    <t xml:space="preserve">Cluster-9150.177494</t>
  </si>
  <si>
    <t xml:space="preserve">Cluster-9150.178414</t>
  </si>
  <si>
    <t xml:space="preserve">Cluster-9150.178825</t>
  </si>
  <si>
    <t xml:space="preserve">Cluster-9150.182081</t>
  </si>
  <si>
    <t xml:space="preserve">Cluster-9150.185919</t>
  </si>
  <si>
    <t xml:space="preserve">Cluster-9150.187399</t>
  </si>
  <si>
    <t xml:space="preserve">Cluster-9150.187432</t>
  </si>
  <si>
    <t xml:space="preserve">Cluster-9150.197901</t>
  </si>
  <si>
    <t xml:space="preserve">Cluster-9150.199437</t>
  </si>
  <si>
    <t xml:space="preserve">Cluster-9150.204323</t>
  </si>
  <si>
    <t xml:space="preserve">Cluster-9150.212388</t>
  </si>
  <si>
    <t xml:space="preserve">Cluster-9150.220133</t>
  </si>
  <si>
    <t xml:space="preserve">Cluster-9150.240745</t>
  </si>
  <si>
    <t xml:space="preserve">Cluster-9150.248364</t>
  </si>
  <si>
    <t xml:space="preserve">Cluster-9150.256800</t>
  </si>
  <si>
    <t xml:space="preserve">Cluster-9150.281242</t>
  </si>
  <si>
    <t xml:space="preserve">Cluster-9150.28921</t>
  </si>
  <si>
    <t xml:space="preserve">Cluster-9150.289219</t>
  </si>
  <si>
    <t xml:space="preserve">Cluster-9150.323613</t>
  </si>
  <si>
    <t xml:space="preserve">Cluster-9150.7756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_ "/>
    <numFmt numFmtId="167" formatCode="@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7" fontId="5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1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E57" activeCellId="0" sqref="E57"/>
    </sheetView>
  </sheetViews>
  <sheetFormatPr defaultColWidth="9.5" defaultRowHeight="13.8" zeroHeight="false" outlineLevelRow="0" outlineLevelCol="0"/>
  <cols>
    <col collapsed="false" customWidth="false" hidden="false" outlineLevel="0" max="1" min="1" style="1" width="9.5"/>
    <col collapsed="false" customWidth="false" hidden="false" outlineLevel="0" max="2" min="2" style="2" width="9.5"/>
    <col collapsed="false" customWidth="false" hidden="false" outlineLevel="0" max="3" min="3" style="1" width="9.5"/>
    <col collapsed="false" customWidth="false" hidden="false" outlineLevel="0" max="7" min="4" style="3" width="9.5"/>
    <col collapsed="false" customWidth="false" hidden="false" outlineLevel="0" max="9" min="8" style="1" width="9.5"/>
    <col collapsed="false" customWidth="false" hidden="false" outlineLevel="0" max="11" min="10" style="3" width="9.5"/>
    <col collapsed="false" customWidth="false" hidden="false" outlineLevel="0" max="257" min="12" style="1" width="9.5"/>
  </cols>
  <sheetData>
    <row r="1" s="1" customFormat="true" ht="13.8" hidden="false" customHeight="false" outlineLevel="0" collapsed="false">
      <c r="B1" s="2"/>
      <c r="C1" s="1" t="s">
        <v>0</v>
      </c>
      <c r="D1" s="3" t="s">
        <v>1</v>
      </c>
      <c r="E1" s="3" t="s">
        <v>2</v>
      </c>
      <c r="F1" s="3" t="s">
        <v>2</v>
      </c>
      <c r="G1" s="3" t="s">
        <v>1</v>
      </c>
      <c r="H1" s="1" t="s">
        <v>3</v>
      </c>
      <c r="I1" s="1" t="s">
        <v>1</v>
      </c>
      <c r="J1" s="3" t="s">
        <v>1</v>
      </c>
      <c r="K1" s="3" t="s">
        <v>1</v>
      </c>
    </row>
    <row r="2" s="3" customFormat="true" ht="13.8" hidden="false" customHeight="false" outlineLevel="0" collapsed="false">
      <c r="B2" s="4"/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9</v>
      </c>
      <c r="J2" s="3" t="s">
        <v>10</v>
      </c>
      <c r="K2" s="3" t="s">
        <v>11</v>
      </c>
    </row>
    <row r="3" s="1" customFormat="true" ht="13.8" hidden="false" customHeight="false" outlineLevel="0" collapsed="false">
      <c r="A3" s="1" t="s">
        <v>12</v>
      </c>
      <c r="B3" s="2" t="n">
        <v>0</v>
      </c>
      <c r="C3" s="1" t="n">
        <v>31.215808569427</v>
      </c>
      <c r="D3" s="3" t="n">
        <v>0.985591259406234</v>
      </c>
      <c r="E3" s="3" t="n">
        <v>2.15044965577704</v>
      </c>
      <c r="F3" s="3" t="n">
        <v>7.26844348871063</v>
      </c>
      <c r="G3" s="3" t="n">
        <v>0.054246714632206</v>
      </c>
      <c r="H3" s="1" t="n">
        <v>1244.77290699618</v>
      </c>
      <c r="I3" s="1" t="n">
        <f aca="false">H3/1000</f>
        <v>1.24477290699618</v>
      </c>
      <c r="J3" s="3" t="n">
        <v>0.772102603657242</v>
      </c>
      <c r="K3" s="3" t="n">
        <v>0.142819637053521</v>
      </c>
    </row>
    <row r="4" s="1" customFormat="true" ht="13.8" hidden="false" customHeight="false" outlineLevel="0" collapsed="false">
      <c r="A4" s="1" t="s">
        <v>12</v>
      </c>
      <c r="B4" s="2" t="n">
        <v>0</v>
      </c>
      <c r="C4" s="1" t="n">
        <v>32.8641476111237</v>
      </c>
      <c r="D4" s="3" t="n">
        <v>0.98085066348142</v>
      </c>
      <c r="E4" s="3" t="n">
        <v>2.18793996498426</v>
      </c>
      <c r="F4" s="3" t="n">
        <v>7.28049457478985</v>
      </c>
      <c r="G4" s="3" t="n">
        <v>0.0469952536833286</v>
      </c>
      <c r="H4" s="1" t="n">
        <v>1311.7100036378</v>
      </c>
      <c r="I4" s="1" t="n">
        <f aca="false">H4/1000</f>
        <v>1.3117100036378</v>
      </c>
      <c r="J4" s="3" t="n">
        <v>0.76376813166686</v>
      </c>
      <c r="K4" s="3" t="n">
        <v>0.131877692273215</v>
      </c>
    </row>
    <row r="5" s="1" customFormat="true" ht="13.8" hidden="false" customHeight="false" outlineLevel="0" collapsed="false">
      <c r="A5" s="1" t="s">
        <v>12</v>
      </c>
      <c r="B5" s="2" t="n">
        <v>0</v>
      </c>
      <c r="C5" s="5" t="n">
        <v>32.1391387844645</v>
      </c>
      <c r="D5" s="3" t="n">
        <v>0.987565117121033</v>
      </c>
      <c r="E5" s="3" t="n">
        <v>2.1680810859189</v>
      </c>
      <c r="F5" s="3" t="n">
        <v>7.25639240263142</v>
      </c>
      <c r="G5" s="3" t="n">
        <v>0.0559874109104554</v>
      </c>
      <c r="H5" s="1" t="n">
        <v>1274.59118881623</v>
      </c>
      <c r="I5" s="1" t="n">
        <f aca="false">H5/1000</f>
        <v>1.27459118881623</v>
      </c>
      <c r="J5" s="3" t="n">
        <v>0.760021847317237</v>
      </c>
      <c r="K5" s="3" t="n">
        <v>0.138521015889829</v>
      </c>
    </row>
    <row r="6" s="1" customFormat="true" ht="13.8" hidden="false" customHeight="false" outlineLevel="0" collapsed="false">
      <c r="A6" s="1" t="s">
        <v>13</v>
      </c>
      <c r="B6" s="4" t="n">
        <v>1</v>
      </c>
      <c r="C6" s="1" t="n">
        <v>38.3655790762886</v>
      </c>
      <c r="D6" s="3" t="n">
        <v>0.99512</v>
      </c>
      <c r="E6" s="3" t="n">
        <v>2.10055201354056</v>
      </c>
      <c r="F6" s="3" t="n">
        <v>7.82308588356316</v>
      </c>
      <c r="G6" s="3" t="n">
        <v>0.0525913782378666</v>
      </c>
      <c r="H6" s="1" t="n">
        <v>1150.27571839321</v>
      </c>
      <c r="I6" s="1" t="n">
        <f aca="false">H6/1000</f>
        <v>1.15027571839321</v>
      </c>
      <c r="J6" s="3" t="n">
        <v>0.80682409245565</v>
      </c>
      <c r="K6" s="3" t="n">
        <v>0.157474027384287</v>
      </c>
    </row>
    <row r="7" s="1" customFormat="true" ht="13.8" hidden="false" customHeight="false" outlineLevel="0" collapsed="false">
      <c r="A7" s="1" t="s">
        <v>13</v>
      </c>
      <c r="B7" s="4" t="n">
        <v>1</v>
      </c>
      <c r="C7" s="1" t="n">
        <v>40.596137230424</v>
      </c>
      <c r="D7" s="3" t="n">
        <v>0.99056</v>
      </c>
      <c r="E7" s="3" t="n">
        <v>2.14481047300096</v>
      </c>
      <c r="F7" s="3" t="n">
        <v>7.87352276065993</v>
      </c>
      <c r="G7" s="3" t="n">
        <v>0.0543705226975719</v>
      </c>
      <c r="H7" s="1" t="n">
        <v>1153.8903527166</v>
      </c>
      <c r="I7" s="1" t="n">
        <f aca="false">H7/1000</f>
        <v>1.1538903527166</v>
      </c>
      <c r="J7" s="3" t="n">
        <v>0.807439272522511</v>
      </c>
      <c r="K7" s="3" t="n">
        <v>0.160006139087978</v>
      </c>
    </row>
    <row r="8" s="1" customFormat="true" ht="13.8" hidden="false" customHeight="false" outlineLevel="0" collapsed="false">
      <c r="A8" s="1" t="s">
        <v>13</v>
      </c>
      <c r="B8" s="6" t="n">
        <v>1</v>
      </c>
      <c r="C8" s="1" t="n">
        <v>34.9246990132077</v>
      </c>
      <c r="D8" s="3" t="n">
        <v>0.98513</v>
      </c>
      <c r="E8" s="3" t="n">
        <v>2.13748480488415</v>
      </c>
      <c r="F8" s="3" t="n">
        <v>7.93707825102443</v>
      </c>
      <c r="G8" s="3" t="n">
        <v>0.0501436702251856</v>
      </c>
      <c r="H8" s="1" t="n">
        <v>1182.13182058261</v>
      </c>
      <c r="I8" s="1" t="n">
        <f aca="false">H8/1000</f>
        <v>1.18213182058261</v>
      </c>
      <c r="J8" s="3" t="n">
        <v>0.800842518320504</v>
      </c>
      <c r="K8" s="3" t="n">
        <v>0.158784622478442</v>
      </c>
    </row>
    <row r="9" s="1" customFormat="true" ht="13.8" hidden="false" customHeight="false" outlineLevel="0" collapsed="false">
      <c r="A9" s="1" t="s">
        <v>14</v>
      </c>
      <c r="B9" s="4" t="n">
        <v>2</v>
      </c>
      <c r="C9" s="1" t="n">
        <v>39.4555043137998</v>
      </c>
      <c r="D9" s="3" t="n">
        <v>1.07556174392294</v>
      </c>
      <c r="E9" s="3" t="n">
        <v>2.36966521349611</v>
      </c>
      <c r="F9" s="3" t="n">
        <v>7.59591031183582</v>
      </c>
      <c r="G9" s="3" t="n">
        <v>0.0631398254070401</v>
      </c>
      <c r="H9" s="1" t="n">
        <v>1212.39137954246</v>
      </c>
      <c r="I9" s="1" t="n">
        <f aca="false">H9/1000</f>
        <v>1.21239137954246</v>
      </c>
      <c r="J9" s="3" t="n">
        <v>0.642235904814891</v>
      </c>
      <c r="K9" s="3" t="n">
        <v>0.156952982394749</v>
      </c>
    </row>
    <row r="10" s="1" customFormat="true" ht="13.8" hidden="false" customHeight="false" outlineLevel="0" collapsed="false">
      <c r="A10" s="1" t="s">
        <v>14</v>
      </c>
      <c r="B10" s="4" t="n">
        <v>2</v>
      </c>
      <c r="C10" s="1" t="n">
        <v>42.02</v>
      </c>
      <c r="D10" s="3" t="n">
        <v>1.00942091290267</v>
      </c>
      <c r="E10" s="3" t="n">
        <v>2.37512</v>
      </c>
      <c r="F10" s="3" t="n">
        <v>7.4023</v>
      </c>
      <c r="G10" s="3" t="n">
        <v>0.065</v>
      </c>
      <c r="H10" s="1" t="n">
        <v>1261.4</v>
      </c>
      <c r="I10" s="1" t="n">
        <f aca="false">H10/1000</f>
        <v>1.2614</v>
      </c>
      <c r="J10" s="3" t="n">
        <v>0.649582432983766</v>
      </c>
      <c r="K10" s="3" t="n">
        <v>0.149267568799058</v>
      </c>
    </row>
    <row r="11" s="1" customFormat="true" ht="13.8" hidden="false" customHeight="false" outlineLevel="0" collapsed="false">
      <c r="A11" s="1" t="s">
        <v>14</v>
      </c>
      <c r="B11" s="4" t="n">
        <v>2</v>
      </c>
      <c r="C11" s="1" t="n">
        <v>41.01</v>
      </c>
      <c r="D11" s="3" t="n">
        <v>1.02429222025348</v>
      </c>
      <c r="E11" s="3" t="n">
        <v>2.37715</v>
      </c>
      <c r="F11" s="3" t="n">
        <v>7.4857</v>
      </c>
      <c r="G11" s="3" t="n">
        <v>0.064</v>
      </c>
      <c r="H11" s="1" t="n">
        <v>1250.6</v>
      </c>
      <c r="I11" s="1" t="n">
        <f aca="false">H11/1000</f>
        <v>1.2506</v>
      </c>
      <c r="J11" s="3" t="n">
        <v>0.644291182409452</v>
      </c>
      <c r="K11" s="3" t="n">
        <v>0.148551131938443</v>
      </c>
    </row>
    <row r="12" s="1" customFormat="true" ht="13.8" hidden="false" customHeight="false" outlineLevel="0" collapsed="false">
      <c r="A12" s="1" t="s">
        <v>15</v>
      </c>
      <c r="B12" s="4" t="n">
        <v>3</v>
      </c>
      <c r="C12" s="1" t="n">
        <v>70.5977452287723</v>
      </c>
      <c r="D12" s="3" t="n">
        <v>1.363938034454</v>
      </c>
      <c r="E12" s="3" t="n">
        <v>2.79294279228897</v>
      </c>
      <c r="F12" s="3" t="n">
        <v>11.498223287411</v>
      </c>
      <c r="G12" s="3" t="n">
        <v>0.0670007912056739</v>
      </c>
      <c r="H12" s="1" t="n">
        <v>1504.09810751669</v>
      </c>
      <c r="I12" s="1" t="n">
        <f aca="false">H12/1000</f>
        <v>1.50409810751669</v>
      </c>
      <c r="J12" s="3" t="n">
        <v>0.731357076147948</v>
      </c>
      <c r="K12" s="3" t="n">
        <v>0.127478925910753</v>
      </c>
    </row>
    <row r="13" s="1" customFormat="true" ht="13.8" hidden="false" customHeight="false" outlineLevel="0" collapsed="false">
      <c r="A13" s="1" t="s">
        <v>15</v>
      </c>
      <c r="B13" s="4" t="n">
        <v>3</v>
      </c>
      <c r="C13" s="1" t="n">
        <v>69.1527473033801</v>
      </c>
      <c r="D13" s="3" t="n">
        <v>1.3861395830399</v>
      </c>
      <c r="E13" s="3" t="n">
        <v>2.70764944597456</v>
      </c>
      <c r="F13" s="3" t="n">
        <v>12.0077347375155</v>
      </c>
      <c r="G13" s="3" t="n">
        <v>0.067991255728601</v>
      </c>
      <c r="H13" s="1" t="n">
        <v>1468.12140593455</v>
      </c>
      <c r="I13" s="1" t="n">
        <f aca="false">H13/1000</f>
        <v>1.46812140593455</v>
      </c>
      <c r="J13" s="3" t="n">
        <v>0.730553390974977</v>
      </c>
      <c r="K13" s="3" t="n">
        <v>0.128816552959677</v>
      </c>
    </row>
    <row r="14" s="1" customFormat="true" ht="13.8" hidden="false" customHeight="false" outlineLevel="0" collapsed="false">
      <c r="A14" s="1" t="s">
        <v>15</v>
      </c>
      <c r="B14" s="6" t="n">
        <v>3</v>
      </c>
      <c r="C14" s="1" t="n">
        <v>57.8553630872531</v>
      </c>
      <c r="D14" s="3" t="n">
        <v>1.39142850259837</v>
      </c>
      <c r="E14" s="3" t="n">
        <v>2.71435531290085</v>
      </c>
      <c r="F14" s="3" t="n">
        <v>11.8073788951193</v>
      </c>
      <c r="G14" s="3" t="n">
        <v>0.0660901490443117</v>
      </c>
      <c r="H14" s="1" t="n">
        <v>1478.38754131957</v>
      </c>
      <c r="I14" s="1" t="n">
        <f aca="false">H14/1000</f>
        <v>1.47838754131957</v>
      </c>
      <c r="J14" s="3" t="n">
        <v>0.709410913707951</v>
      </c>
      <c r="K14" s="3" t="n">
        <v>0.127223301942449</v>
      </c>
    </row>
    <row r="15" s="1" customFormat="true" ht="13.8" hidden="false" customHeight="false" outlineLevel="0" collapsed="false">
      <c r="A15" s="1" t="s">
        <v>16</v>
      </c>
      <c r="B15" s="4" t="n">
        <v>4</v>
      </c>
      <c r="C15" s="1" t="n">
        <v>68.654178768545</v>
      </c>
      <c r="D15" s="3" t="n">
        <v>1.40879669231197</v>
      </c>
      <c r="E15" s="3" t="n">
        <v>2.45970397666723</v>
      </c>
      <c r="F15" s="3" t="n">
        <v>8.94139709897995</v>
      </c>
      <c r="G15" s="3" t="n">
        <v>0.0568751372995263</v>
      </c>
      <c r="H15" s="1" t="n">
        <v>1567.58282781989</v>
      </c>
      <c r="I15" s="1" t="n">
        <f aca="false">H15/1000</f>
        <v>1.56758282781989</v>
      </c>
      <c r="J15" s="3" t="n">
        <v>0.74523</v>
      </c>
      <c r="K15" s="3" t="n">
        <v>0.129793512315062</v>
      </c>
    </row>
    <row r="16" s="1" customFormat="true" ht="13.8" hidden="false" customHeight="false" outlineLevel="0" collapsed="false">
      <c r="A16" s="1" t="s">
        <v>16</v>
      </c>
      <c r="B16" s="4" t="n">
        <v>4</v>
      </c>
      <c r="C16" s="1" t="n">
        <v>61.1751403461662</v>
      </c>
      <c r="D16" s="3" t="n">
        <v>1.36279500571293</v>
      </c>
      <c r="E16" s="3" t="n">
        <v>2.45682624052251</v>
      </c>
      <c r="F16" s="3" t="n">
        <v>8.90631136793082</v>
      </c>
      <c r="G16" s="3" t="n">
        <v>0.0650712312267479</v>
      </c>
      <c r="H16" s="1" t="n">
        <v>1572.51471713748</v>
      </c>
      <c r="I16" s="1" t="n">
        <f aca="false">H16/1000</f>
        <v>1.57251471713748</v>
      </c>
      <c r="J16" s="3" t="n">
        <v>0.75555</v>
      </c>
      <c r="K16" s="3" t="n">
        <v>0.121291516659985</v>
      </c>
    </row>
    <row r="17" s="1" customFormat="true" ht="13.8" hidden="false" customHeight="false" outlineLevel="0" collapsed="false">
      <c r="A17" s="1" t="s">
        <v>16</v>
      </c>
      <c r="B17" s="4" t="n">
        <v>4</v>
      </c>
      <c r="C17" s="1" t="n">
        <v>67.5094279896094</v>
      </c>
      <c r="D17" s="3" t="n">
        <v>1.35392116846354</v>
      </c>
      <c r="E17" s="3" t="n">
        <v>2.48648868120126</v>
      </c>
      <c r="F17" s="3" t="n">
        <v>9.01386568485644</v>
      </c>
      <c r="G17" s="3" t="n">
        <v>0.0599951005467466</v>
      </c>
      <c r="H17" s="1" t="n">
        <v>1567.90734378983</v>
      </c>
      <c r="I17" s="1" t="n">
        <f aca="false">H17/1000</f>
        <v>1.56790734378983</v>
      </c>
      <c r="J17" s="3" t="n">
        <v>0.7611</v>
      </c>
      <c r="K17" s="3" t="n">
        <v>0.118626059615066</v>
      </c>
    </row>
    <row r="18" s="1" customFormat="true" ht="13.8" hidden="false" customHeight="false" outlineLevel="0" collapsed="false">
      <c r="A18" s="1" t="s">
        <v>17</v>
      </c>
      <c r="B18" s="2" t="n">
        <v>5</v>
      </c>
      <c r="C18" s="1" t="n">
        <v>43.6986117877504</v>
      </c>
      <c r="D18" s="3" t="n">
        <v>1.23807549227618</v>
      </c>
      <c r="E18" s="3" t="n">
        <v>2.81155510309837</v>
      </c>
      <c r="F18" s="3" t="n">
        <v>11.968038907113</v>
      </c>
      <c r="G18" s="3" t="n">
        <v>0.0695207850802106</v>
      </c>
      <c r="H18" s="1" t="n">
        <v>1675.56473672606</v>
      </c>
      <c r="I18" s="1" t="n">
        <f aca="false">H18/1000</f>
        <v>1.67556473672606</v>
      </c>
      <c r="J18" s="3" t="n">
        <v>0.711093427547865</v>
      </c>
      <c r="K18" s="3" t="n">
        <v>0.124763396266448</v>
      </c>
    </row>
    <row r="19" s="1" customFormat="true" ht="13.8" hidden="false" customHeight="false" outlineLevel="0" collapsed="false">
      <c r="A19" s="1" t="s">
        <v>17</v>
      </c>
      <c r="B19" s="2" t="n">
        <v>5</v>
      </c>
      <c r="C19" s="1" t="n">
        <v>43.1262363982826</v>
      </c>
      <c r="D19" s="3" t="n">
        <v>1.29423740578451</v>
      </c>
      <c r="E19" s="3" t="n">
        <v>2.80672388275899</v>
      </c>
      <c r="F19" s="3" t="n">
        <v>11.8870618073222</v>
      </c>
      <c r="G19" s="3" t="n">
        <v>0.0703815977422624</v>
      </c>
      <c r="H19" s="1" t="n">
        <v>1670.4705894235</v>
      </c>
      <c r="I19" s="1" t="n">
        <f aca="false">H19/1000</f>
        <v>1.6704705894235</v>
      </c>
      <c r="J19" s="3" t="n">
        <v>0.709938210908117</v>
      </c>
      <c r="K19" s="3" t="n">
        <v>0.124112090029525</v>
      </c>
    </row>
    <row r="20" s="1" customFormat="true" ht="13.8" hidden="false" customHeight="false" outlineLevel="0" collapsed="false">
      <c r="A20" s="1" t="s">
        <v>17</v>
      </c>
      <c r="B20" s="2" t="n">
        <v>5</v>
      </c>
      <c r="C20" s="1" t="n">
        <v>52.9329347378303</v>
      </c>
      <c r="D20" s="3" t="n">
        <v>1.2819979087201</v>
      </c>
      <c r="E20" s="3" t="n">
        <v>2.80820565257268</v>
      </c>
      <c r="F20" s="3" t="n">
        <v>11.8753665636391</v>
      </c>
      <c r="G20" s="3" t="n">
        <v>0.0705149412847012</v>
      </c>
      <c r="H20" s="1" t="n">
        <v>1725.8242956859</v>
      </c>
      <c r="I20" s="1" t="n">
        <f aca="false">H20/1000</f>
        <v>1.7258242956859</v>
      </c>
      <c r="J20" s="3" t="n">
        <v>0.651168571041837</v>
      </c>
      <c r="K20" s="3" t="n">
        <v>0.130605195847983</v>
      </c>
    </row>
    <row r="21" s="1" customFormat="true" ht="13.8" hidden="false" customHeight="false" outlineLevel="0" collapsed="false">
      <c r="A21" s="1" t="s">
        <v>18</v>
      </c>
      <c r="B21" s="2" t="n">
        <v>6</v>
      </c>
      <c r="C21" s="1" t="n">
        <v>70.4094632962461</v>
      </c>
      <c r="D21" s="3" t="n">
        <v>1.43324213340388</v>
      </c>
      <c r="E21" s="3" t="n">
        <v>2.80952409256147</v>
      </c>
      <c r="F21" s="3" t="n">
        <v>10.7234417259593</v>
      </c>
      <c r="G21" s="3" t="n">
        <v>0.0724520377633364</v>
      </c>
      <c r="H21" s="1" t="n">
        <v>1588.54322287937</v>
      </c>
      <c r="I21" s="1" t="n">
        <f aca="false">H21/1000</f>
        <v>1.58854322287937</v>
      </c>
      <c r="J21" s="3" t="n">
        <v>0.709925471535395</v>
      </c>
      <c r="K21" s="3" t="n">
        <v>0.126887851771057</v>
      </c>
    </row>
    <row r="22" s="1" customFormat="true" ht="13.8" hidden="false" customHeight="false" outlineLevel="0" collapsed="false">
      <c r="A22" s="1" t="s">
        <v>18</v>
      </c>
      <c r="B22" s="2" t="n">
        <v>6</v>
      </c>
      <c r="C22" s="1" t="n">
        <v>80.941170462453</v>
      </c>
      <c r="D22" s="3" t="n">
        <v>1.41812609024753</v>
      </c>
      <c r="E22" s="3" t="n">
        <v>2.86773524945723</v>
      </c>
      <c r="F22" s="3" t="n">
        <v>10.7116331520765</v>
      </c>
      <c r="G22" s="3" t="n">
        <v>0.0701455160659674</v>
      </c>
      <c r="H22" s="1" t="n">
        <v>1576.60297256543</v>
      </c>
      <c r="I22" s="1" t="n">
        <f aca="false">H22/1000</f>
        <v>1.57660297256543</v>
      </c>
      <c r="J22" s="3" t="n">
        <v>0.701009791138745</v>
      </c>
      <c r="K22" s="3" t="n">
        <v>0.117749245458452</v>
      </c>
    </row>
    <row r="23" s="1" customFormat="true" ht="13.8" hidden="false" customHeight="false" outlineLevel="0" collapsed="false">
      <c r="A23" s="1" t="s">
        <v>18</v>
      </c>
      <c r="B23" s="2" t="n">
        <v>6</v>
      </c>
      <c r="C23" s="5" t="n">
        <v>78.2700853116034</v>
      </c>
      <c r="D23" s="7" t="n">
        <v>1.44340657681079</v>
      </c>
      <c r="E23" s="7" t="n">
        <v>2.88626044551845</v>
      </c>
      <c r="F23" s="7" t="n">
        <v>10.8842796591511</v>
      </c>
      <c r="G23" s="3" t="n">
        <v>0.0690330893184562</v>
      </c>
      <c r="H23" s="1" t="n">
        <v>1505.38301854611</v>
      </c>
      <c r="I23" s="1" t="n">
        <f aca="false">H23/1000</f>
        <v>1.50538301854611</v>
      </c>
      <c r="J23" s="3" t="n">
        <v>0.74967031585046</v>
      </c>
      <c r="K23" s="3" t="n">
        <v>0.125790428221218</v>
      </c>
    </row>
    <row r="24" s="1" customFormat="true" ht="13.8" hidden="false" customHeight="false" outlineLevel="0" collapsed="false">
      <c r="A24" s="1" t="s">
        <v>19</v>
      </c>
      <c r="B24" s="2" t="n">
        <v>7</v>
      </c>
      <c r="C24" s="1" t="n">
        <v>92.5794700482976</v>
      </c>
      <c r="D24" s="3" t="n">
        <v>1.87400971491342</v>
      </c>
      <c r="E24" s="3" t="n">
        <v>2.97600172380495</v>
      </c>
      <c r="F24" s="3" t="n">
        <v>11.8431763109608</v>
      </c>
      <c r="G24" s="3" t="n">
        <v>0.0752482541998236</v>
      </c>
      <c r="H24" s="1" t="n">
        <v>1550.35382825365</v>
      </c>
      <c r="I24" s="1" t="n">
        <f aca="false">H24/1000</f>
        <v>1.55035382825365</v>
      </c>
      <c r="J24" s="3" t="n">
        <v>0.578652646825935</v>
      </c>
      <c r="K24" s="3" t="n">
        <v>0.0812361830892228</v>
      </c>
    </row>
    <row r="25" s="1" customFormat="true" ht="13.8" hidden="false" customHeight="false" outlineLevel="0" collapsed="false">
      <c r="A25" s="1" t="s">
        <v>19</v>
      </c>
      <c r="B25" s="2" t="n">
        <v>7</v>
      </c>
      <c r="C25" s="1" t="n">
        <v>91.0531356763835</v>
      </c>
      <c r="D25" s="3" t="n">
        <v>1.70588659318312</v>
      </c>
      <c r="E25" s="3" t="n">
        <v>2.96017437978269</v>
      </c>
      <c r="F25" s="3" t="n">
        <v>11.5275180617184</v>
      </c>
      <c r="G25" s="3" t="n">
        <v>0.066903590594163</v>
      </c>
      <c r="H25" s="1" t="n">
        <v>1516.9987528901</v>
      </c>
      <c r="I25" s="1" t="n">
        <f aca="false">H25/1000</f>
        <v>1.5169987528901</v>
      </c>
      <c r="J25" s="3" t="n">
        <v>0.584663946164099</v>
      </c>
      <c r="K25" s="3" t="n">
        <v>0.0816969959815341</v>
      </c>
    </row>
    <row r="26" s="1" customFormat="true" ht="13.8" hidden="false" customHeight="false" outlineLevel="0" collapsed="false">
      <c r="A26" s="1" t="s">
        <v>19</v>
      </c>
      <c r="B26" s="2" t="n">
        <v>7</v>
      </c>
      <c r="C26" s="1" t="n">
        <v>90.2476922688173</v>
      </c>
      <c r="D26" s="3" t="n">
        <v>1.76980900962704</v>
      </c>
      <c r="E26" s="3" t="n">
        <v>3.01937469448641</v>
      </c>
      <c r="F26" s="3" t="n">
        <v>11.6658551135346</v>
      </c>
      <c r="G26" s="3" t="n">
        <v>0.0634864879900646</v>
      </c>
      <c r="H26" s="1" t="n">
        <v>1632.47579674753</v>
      </c>
      <c r="I26" s="1" t="n">
        <f aca="false">H26/1000</f>
        <v>1.63247579674753</v>
      </c>
      <c r="J26" s="3" t="n">
        <v>0.569192683398823</v>
      </c>
      <c r="K26" s="3" t="n">
        <v>0.0806198914273786</v>
      </c>
    </row>
    <row r="27" s="1" customFormat="true" ht="13.8" hidden="false" customHeight="false" outlineLevel="0" collapsed="false">
      <c r="A27" s="1" t="s">
        <v>20</v>
      </c>
      <c r="B27" s="2" t="n">
        <v>8</v>
      </c>
      <c r="C27" s="1" t="n">
        <v>86.059939935841</v>
      </c>
      <c r="D27" s="3" t="n">
        <v>2.068349743565</v>
      </c>
      <c r="E27" s="3" t="n">
        <v>3.01539019975486</v>
      </c>
      <c r="F27" s="3" t="n">
        <v>11.0972203512208</v>
      </c>
      <c r="G27" s="3" t="n">
        <v>0.0716330586911398</v>
      </c>
      <c r="H27" s="1" t="n">
        <v>1600.77564519846</v>
      </c>
      <c r="I27" s="1" t="n">
        <f aca="false">H27/1000</f>
        <v>1.60077564519846</v>
      </c>
      <c r="J27" s="3" t="n">
        <v>0.492838345509029</v>
      </c>
      <c r="K27" s="3" t="n">
        <v>0.0801329537966082</v>
      </c>
    </row>
    <row r="28" s="1" customFormat="true" ht="13.8" hidden="false" customHeight="false" outlineLevel="0" collapsed="false">
      <c r="A28" s="1" t="s">
        <v>20</v>
      </c>
      <c r="B28" s="2" t="n">
        <v>8</v>
      </c>
      <c r="C28" s="1" t="n">
        <v>83.8990707740272</v>
      </c>
      <c r="D28" s="3" t="n">
        <v>2.07179130033706</v>
      </c>
      <c r="E28" s="3" t="n">
        <v>3.10168794689258</v>
      </c>
      <c r="F28" s="3" t="n">
        <v>11.2116331520765</v>
      </c>
      <c r="G28" s="3" t="n">
        <v>0.0713891342419715</v>
      </c>
      <c r="H28" s="1" t="n">
        <v>1539.48415774387</v>
      </c>
      <c r="I28" s="1" t="n">
        <f aca="false">H28/1000</f>
        <v>1.53948415774387</v>
      </c>
      <c r="J28" s="3" t="n">
        <v>0.500707924420496</v>
      </c>
      <c r="K28" s="3" t="n">
        <v>0.0771989916366113</v>
      </c>
    </row>
    <row r="29" s="1" customFormat="true" ht="13.8" hidden="false" customHeight="false" outlineLevel="0" collapsed="false">
      <c r="A29" s="1" t="s">
        <v>20</v>
      </c>
      <c r="B29" s="2" t="n">
        <v>8</v>
      </c>
      <c r="C29" s="1" t="n">
        <v>89.9215344300867</v>
      </c>
      <c r="D29" s="3" t="n">
        <v>2.09777190444804</v>
      </c>
      <c r="E29" s="3" t="n">
        <v>3.08683320639743</v>
      </c>
      <c r="F29" s="3" t="n">
        <v>11.0591745508024</v>
      </c>
      <c r="G29" s="3" t="n">
        <v>0.0758388412320164</v>
      </c>
      <c r="H29" s="1" t="n">
        <v>1532.31353876256</v>
      </c>
      <c r="I29" s="1" t="n">
        <f aca="false">H29/1000</f>
        <v>1.53231353876256</v>
      </c>
      <c r="J29" s="3" t="n">
        <v>0.502947460663593</v>
      </c>
      <c r="K29" s="3" t="n">
        <v>0.086221125064916</v>
      </c>
    </row>
    <row r="32" customFormat="false" ht="14.4" hidden="false" customHeight="false" outlineLevel="0" collapsed="false">
      <c r="A32" s="8"/>
      <c r="B32" s="8" t="s">
        <v>21</v>
      </c>
      <c r="C32" s="8" t="s">
        <v>22</v>
      </c>
      <c r="D32" s="8" t="s">
        <v>23</v>
      </c>
      <c r="E32" s="8" t="s">
        <v>24</v>
      </c>
      <c r="F32" s="8" t="s">
        <v>22</v>
      </c>
      <c r="G32" s="8" t="s">
        <v>23</v>
      </c>
      <c r="H32" s="8" t="s">
        <v>25</v>
      </c>
      <c r="I32" s="8" t="s">
        <v>22</v>
      </c>
      <c r="J32" s="8" t="s">
        <v>23</v>
      </c>
      <c r="K32" s="8" t="s">
        <v>26</v>
      </c>
      <c r="L32" s="8" t="s">
        <v>22</v>
      </c>
      <c r="M32" s="8" t="s">
        <v>23</v>
      </c>
      <c r="N32" s="8" t="s">
        <v>27</v>
      </c>
      <c r="O32" s="8" t="s">
        <v>22</v>
      </c>
      <c r="P32" s="8" t="s">
        <v>23</v>
      </c>
      <c r="Q32" s="8" t="s">
        <v>28</v>
      </c>
      <c r="R32" s="8" t="s">
        <v>22</v>
      </c>
      <c r="S32" s="8" t="s">
        <v>23</v>
      </c>
      <c r="T32" s="8" t="s">
        <v>29</v>
      </c>
      <c r="U32" s="8" t="s">
        <v>22</v>
      </c>
      <c r="V32" s="8" t="s">
        <v>23</v>
      </c>
      <c r="W32" s="8" t="s">
        <v>30</v>
      </c>
      <c r="X32" s="8" t="s">
        <v>22</v>
      </c>
      <c r="Y32" s="8" t="s">
        <v>23</v>
      </c>
    </row>
    <row r="33" customFormat="false" ht="13.8" hidden="false" customHeight="false" outlineLevel="0" collapsed="false">
      <c r="A33" s="8" t="s">
        <v>31</v>
      </c>
      <c r="B33" s="8" t="n">
        <v>32.073</v>
      </c>
      <c r="C33" s="8" t="n">
        <v>0.826</v>
      </c>
      <c r="D33" s="8" t="s">
        <v>32</v>
      </c>
      <c r="E33" s="8" t="n">
        <v>0.985</v>
      </c>
      <c r="F33" s="8" t="n">
        <v>0.004</v>
      </c>
      <c r="G33" s="8" t="s">
        <v>32</v>
      </c>
      <c r="H33" s="8" t="n">
        <v>2.169</v>
      </c>
      <c r="I33" s="8" t="n">
        <v>0.019</v>
      </c>
      <c r="J33" s="8" t="s">
        <v>32</v>
      </c>
      <c r="K33" s="8" t="n">
        <v>7.268</v>
      </c>
      <c r="L33" s="8" t="n">
        <v>0.012</v>
      </c>
      <c r="M33" s="8" t="s">
        <v>32</v>
      </c>
      <c r="N33" s="8" t="n">
        <v>0.052</v>
      </c>
      <c r="O33" s="8" t="n">
        <v>0.005</v>
      </c>
      <c r="P33" s="8" t="s">
        <v>32</v>
      </c>
      <c r="Q33" s="8" t="n">
        <v>1.277</v>
      </c>
      <c r="R33" s="8" t="n">
        <v>0.034</v>
      </c>
      <c r="S33" s="8" t="s">
        <v>33</v>
      </c>
      <c r="T33" s="8" t="n">
        <v>0.765</v>
      </c>
      <c r="U33" s="8" t="n">
        <v>0.006</v>
      </c>
      <c r="V33" s="8" t="s">
        <v>34</v>
      </c>
      <c r="W33" s="8" t="n">
        <v>0.138</v>
      </c>
      <c r="X33" s="8" t="n">
        <v>0.006</v>
      </c>
      <c r="Y33" s="8" t="s">
        <v>35</v>
      </c>
    </row>
    <row r="34" customFormat="false" ht="13.8" hidden="false" customHeight="false" outlineLevel="0" collapsed="false">
      <c r="A34" s="8" t="s">
        <v>36</v>
      </c>
      <c r="B34" s="8" t="n">
        <v>37.962</v>
      </c>
      <c r="C34" s="8" t="n">
        <v>2.857</v>
      </c>
      <c r="D34" s="8" t="s">
        <v>37</v>
      </c>
      <c r="E34" s="8" t="n">
        <v>0.99</v>
      </c>
      <c r="F34" s="8" t="n">
        <v>0.005</v>
      </c>
      <c r="G34" s="8" t="s">
        <v>32</v>
      </c>
      <c r="H34" s="8" t="n">
        <v>2.128</v>
      </c>
      <c r="I34" s="8" t="n">
        <v>0.023</v>
      </c>
      <c r="J34" s="8" t="s">
        <v>32</v>
      </c>
      <c r="K34" s="8" t="n">
        <v>7.878</v>
      </c>
      <c r="L34" s="8" t="n">
        <v>0.057</v>
      </c>
      <c r="M34" s="8" t="s">
        <v>35</v>
      </c>
      <c r="N34" s="8" t="n">
        <v>0.052</v>
      </c>
      <c r="O34" s="8" t="n">
        <v>0.002</v>
      </c>
      <c r="P34" s="8" t="s">
        <v>32</v>
      </c>
      <c r="Q34" s="8" t="n">
        <v>1.162</v>
      </c>
      <c r="R34" s="8" t="n">
        <v>0.017</v>
      </c>
      <c r="S34" s="8" t="s">
        <v>32</v>
      </c>
      <c r="T34" s="8" t="n">
        <v>0.805</v>
      </c>
      <c r="U34" s="8" t="n">
        <v>0.003</v>
      </c>
      <c r="V34" s="8" t="s">
        <v>38</v>
      </c>
      <c r="W34" s="8" t="n">
        <v>0.159</v>
      </c>
      <c r="X34" s="8" t="n">
        <v>0.001</v>
      </c>
      <c r="Y34" s="8" t="s">
        <v>39</v>
      </c>
    </row>
    <row r="35" customFormat="false" ht="13.8" hidden="false" customHeight="false" outlineLevel="0" collapsed="false">
      <c r="A35" s="8" t="s">
        <v>40</v>
      </c>
      <c r="B35" s="8" t="n">
        <v>40.829</v>
      </c>
      <c r="C35" s="8" t="n">
        <v>1.292</v>
      </c>
      <c r="D35" s="8" t="s">
        <v>41</v>
      </c>
      <c r="E35" s="8" t="n">
        <v>1.036</v>
      </c>
      <c r="F35" s="8" t="n">
        <v>0.035</v>
      </c>
      <c r="G35" s="8" t="s">
        <v>32</v>
      </c>
      <c r="H35" s="8" t="n">
        <v>2.374</v>
      </c>
      <c r="I35" s="8" t="n">
        <v>0.004</v>
      </c>
      <c r="J35" s="8" t="s">
        <v>33</v>
      </c>
      <c r="K35" s="8" t="n">
        <v>7.495</v>
      </c>
      <c r="L35" s="8" t="n">
        <v>0.097</v>
      </c>
      <c r="M35" s="8" t="s">
        <v>33</v>
      </c>
      <c r="N35" s="8" t="n">
        <v>0.064</v>
      </c>
      <c r="O35" s="8" t="n">
        <v>0.001</v>
      </c>
      <c r="P35" s="8" t="s">
        <v>41</v>
      </c>
      <c r="Q35" s="8" t="n">
        <v>1.241</v>
      </c>
      <c r="R35" s="8" t="n">
        <v>0.026</v>
      </c>
      <c r="S35" s="8" t="s">
        <v>33</v>
      </c>
      <c r="T35" s="8" t="n">
        <v>0.645</v>
      </c>
      <c r="U35" s="8" t="n">
        <v>0.004</v>
      </c>
      <c r="V35" s="8" t="s">
        <v>35</v>
      </c>
      <c r="W35" s="8" t="n">
        <v>0.152</v>
      </c>
      <c r="X35" s="8" t="n">
        <v>0.005</v>
      </c>
      <c r="Y35" s="8" t="s">
        <v>39</v>
      </c>
    </row>
    <row r="36" customFormat="false" ht="13.8" hidden="false" customHeight="false" outlineLevel="0" collapsed="false">
      <c r="A36" s="8" t="s">
        <v>42</v>
      </c>
      <c r="B36" s="8" t="n">
        <v>65.869</v>
      </c>
      <c r="C36" s="8" t="n">
        <v>6.978</v>
      </c>
      <c r="D36" s="8" t="s">
        <v>39</v>
      </c>
      <c r="E36" s="8" t="n">
        <v>1.38</v>
      </c>
      <c r="F36" s="8" t="n">
        <v>0.014</v>
      </c>
      <c r="G36" s="8" t="s">
        <v>35</v>
      </c>
      <c r="H36" s="8" t="n">
        <v>2.738</v>
      </c>
      <c r="I36" s="8" t="n">
        <v>0.047</v>
      </c>
      <c r="J36" s="8" t="s">
        <v>39</v>
      </c>
      <c r="K36" s="8" t="n">
        <v>11.771</v>
      </c>
      <c r="L36" s="8" t="n">
        <v>0.257</v>
      </c>
      <c r="M36" s="8" t="s">
        <v>38</v>
      </c>
      <c r="N36" s="8" t="n">
        <v>0.067</v>
      </c>
      <c r="O36" s="8" t="n">
        <v>0.001</v>
      </c>
      <c r="P36" s="8" t="s">
        <v>43</v>
      </c>
      <c r="Q36" s="8" t="n">
        <v>1.483</v>
      </c>
      <c r="R36" s="8" t="n">
        <v>0.019</v>
      </c>
      <c r="S36" s="8" t="s">
        <v>35</v>
      </c>
      <c r="T36" s="8" t="n">
        <v>0.724</v>
      </c>
      <c r="U36" s="8" t="n">
        <v>0.013</v>
      </c>
      <c r="V36" s="8" t="s">
        <v>44</v>
      </c>
      <c r="W36" s="8" t="n">
        <v>0.128</v>
      </c>
      <c r="X36" s="8" t="n">
        <v>0.001</v>
      </c>
      <c r="Y36" s="8" t="s">
        <v>33</v>
      </c>
    </row>
    <row r="37" customFormat="false" ht="13.8" hidden="false" customHeight="false" outlineLevel="0" collapsed="false">
      <c r="A37" s="8" t="s">
        <v>45</v>
      </c>
      <c r="B37" s="8" t="n">
        <v>65.779</v>
      </c>
      <c r="C37" s="8" t="n">
        <v>4.028</v>
      </c>
      <c r="D37" s="8" t="s">
        <v>39</v>
      </c>
      <c r="E37" s="8" t="n">
        <v>1.375</v>
      </c>
      <c r="F37" s="8" t="n">
        <v>0.03</v>
      </c>
      <c r="G37" s="8" t="s">
        <v>35</v>
      </c>
      <c r="H37" s="8" t="n">
        <v>2.468</v>
      </c>
      <c r="I37" s="8" t="n">
        <v>0.016</v>
      </c>
      <c r="J37" s="8" t="s">
        <v>35</v>
      </c>
      <c r="K37" s="8" t="n">
        <v>8.954</v>
      </c>
      <c r="L37" s="8" t="n">
        <v>0.055</v>
      </c>
      <c r="M37" s="8" t="s">
        <v>39</v>
      </c>
      <c r="N37" s="8" t="n">
        <v>0.061</v>
      </c>
      <c r="O37" s="8" t="n">
        <v>0.004</v>
      </c>
      <c r="P37" s="8" t="s">
        <v>33</v>
      </c>
      <c r="Q37" s="8" t="n">
        <v>1.57</v>
      </c>
      <c r="R37" s="8" t="n">
        <v>0.003</v>
      </c>
      <c r="S37" s="8" t="s">
        <v>39</v>
      </c>
      <c r="T37" s="8" t="n">
        <v>0.754</v>
      </c>
      <c r="U37" s="8" t="n">
        <v>0.008</v>
      </c>
      <c r="V37" s="8" t="s">
        <v>34</v>
      </c>
      <c r="W37" s="8" t="n">
        <v>0.123</v>
      </c>
      <c r="X37" s="8" t="n">
        <v>0.006</v>
      </c>
      <c r="Y37" s="8" t="s">
        <v>33</v>
      </c>
    </row>
    <row r="38" customFormat="false" ht="13.8" hidden="false" customHeight="false" outlineLevel="0" collapsed="false">
      <c r="A38" s="8" t="s">
        <v>46</v>
      </c>
      <c r="B38" s="8" t="n">
        <v>46.586</v>
      </c>
      <c r="C38" s="9" t="n">
        <v>5.50411</v>
      </c>
      <c r="D38" s="8" t="s">
        <v>35</v>
      </c>
      <c r="E38" s="8" t="n">
        <v>1.271</v>
      </c>
      <c r="F38" s="8" t="n">
        <v>0.029</v>
      </c>
      <c r="G38" s="8" t="s">
        <v>33</v>
      </c>
      <c r="H38" s="8" t="n">
        <v>2.809</v>
      </c>
      <c r="I38" s="8" t="n">
        <v>0.003</v>
      </c>
      <c r="J38" s="8" t="s">
        <v>44</v>
      </c>
      <c r="K38" s="8" t="n">
        <v>11.91</v>
      </c>
      <c r="L38" s="8" t="n">
        <v>0.051</v>
      </c>
      <c r="M38" s="8" t="s">
        <v>38</v>
      </c>
      <c r="N38" s="8" t="n">
        <v>0.07</v>
      </c>
      <c r="O38" s="8" t="n">
        <v>0.001</v>
      </c>
      <c r="P38" s="8" t="s">
        <v>39</v>
      </c>
      <c r="Q38" s="8" t="n">
        <v>1.691</v>
      </c>
      <c r="R38" s="8" t="n">
        <v>0.031</v>
      </c>
      <c r="S38" s="8" t="s">
        <v>44</v>
      </c>
      <c r="T38" s="8" t="n">
        <v>0.691</v>
      </c>
      <c r="U38" s="8" t="n">
        <v>0.034</v>
      </c>
      <c r="V38" s="8" t="s">
        <v>39</v>
      </c>
      <c r="W38" s="8" t="n">
        <v>0.126</v>
      </c>
      <c r="X38" s="8" t="n">
        <v>0.004</v>
      </c>
      <c r="Y38" s="8" t="s">
        <v>33</v>
      </c>
    </row>
    <row r="39" customFormat="false" ht="13.8" hidden="false" customHeight="false" outlineLevel="0" collapsed="false">
      <c r="A39" s="8" t="s">
        <v>47</v>
      </c>
      <c r="B39" s="8" t="n">
        <v>76.54</v>
      </c>
      <c r="C39" s="9" t="n">
        <v>5.4748</v>
      </c>
      <c r="D39" s="8" t="s">
        <v>44</v>
      </c>
      <c r="E39" s="8" t="n">
        <v>1.431</v>
      </c>
      <c r="F39" s="8" t="n">
        <v>0.013</v>
      </c>
      <c r="G39" s="8" t="s">
        <v>35</v>
      </c>
      <c r="H39" s="8" t="n">
        <v>2.855</v>
      </c>
      <c r="I39" s="8" t="n">
        <v>0.04</v>
      </c>
      <c r="J39" s="8" t="s">
        <v>44</v>
      </c>
      <c r="K39" s="8" t="n">
        <v>10.773</v>
      </c>
      <c r="L39" s="8" t="n">
        <v>0.096</v>
      </c>
      <c r="M39" s="8" t="s">
        <v>44</v>
      </c>
      <c r="N39" s="8" t="n">
        <v>0.07</v>
      </c>
      <c r="O39" s="8" t="n">
        <v>0.002</v>
      </c>
      <c r="P39" s="8" t="s">
        <v>39</v>
      </c>
      <c r="Q39" s="8" t="n">
        <v>1.557</v>
      </c>
      <c r="R39" s="8" t="n">
        <v>0.045</v>
      </c>
      <c r="S39" s="8" t="s">
        <v>39</v>
      </c>
      <c r="T39" s="8" t="n">
        <v>0.72</v>
      </c>
      <c r="U39" s="8" t="n">
        <v>0.026</v>
      </c>
      <c r="V39" s="8" t="s">
        <v>44</v>
      </c>
      <c r="W39" s="8" t="n">
        <v>0.123</v>
      </c>
      <c r="X39" s="8" t="n">
        <v>0.005</v>
      </c>
      <c r="Y39" s="8" t="s">
        <v>33</v>
      </c>
    </row>
    <row r="40" customFormat="false" ht="13.8" hidden="false" customHeight="false" outlineLevel="0" collapsed="false">
      <c r="A40" s="8" t="s">
        <v>48</v>
      </c>
      <c r="B40" s="8" t="n">
        <v>91.293</v>
      </c>
      <c r="C40" s="8" t="n">
        <v>1.184</v>
      </c>
      <c r="D40" s="8" t="s">
        <v>34</v>
      </c>
      <c r="E40" s="8" t="n">
        <v>1.783</v>
      </c>
      <c r="F40" s="8" t="n">
        <v>0.085</v>
      </c>
      <c r="G40" s="8" t="s">
        <v>39</v>
      </c>
      <c r="H40" s="8" t="n">
        <v>2.985</v>
      </c>
      <c r="I40" s="8" t="n">
        <v>0.031</v>
      </c>
      <c r="J40" s="8" t="s">
        <v>34</v>
      </c>
      <c r="K40" s="8" t="n">
        <v>11.679</v>
      </c>
      <c r="L40" s="8" t="n">
        <v>0.158</v>
      </c>
      <c r="M40" s="8" t="s">
        <v>38</v>
      </c>
      <c r="N40" s="8" t="n">
        <v>0.068</v>
      </c>
      <c r="O40" s="8" t="n">
        <v>0.006</v>
      </c>
      <c r="P40" s="8" t="s">
        <v>43</v>
      </c>
      <c r="Q40" s="8" t="n">
        <v>1.566</v>
      </c>
      <c r="R40" s="8" t="n">
        <v>0.059</v>
      </c>
      <c r="S40" s="8" t="s">
        <v>39</v>
      </c>
      <c r="T40" s="8" t="n">
        <v>0.578</v>
      </c>
      <c r="U40" s="8" t="n">
        <v>0.008</v>
      </c>
      <c r="V40" s="8" t="s">
        <v>33</v>
      </c>
      <c r="W40" s="8" t="n">
        <v>0.081</v>
      </c>
      <c r="X40" s="8" t="n">
        <v>0.001</v>
      </c>
      <c r="Y40" s="8" t="s">
        <v>32</v>
      </c>
    </row>
    <row r="41" customFormat="false" ht="13.8" hidden="false" customHeight="false" outlineLevel="0" collapsed="false">
      <c r="A41" s="8" t="s">
        <v>49</v>
      </c>
      <c r="B41" s="9" t="n">
        <v>86.6268</v>
      </c>
      <c r="C41" s="8" t="n">
        <v>3.051</v>
      </c>
      <c r="D41" s="8" t="s">
        <v>34</v>
      </c>
      <c r="E41" s="8" t="n">
        <v>2.079</v>
      </c>
      <c r="F41" s="8" t="n">
        <v>0.016</v>
      </c>
      <c r="G41" s="8" t="s">
        <v>44</v>
      </c>
      <c r="H41" s="8" t="n">
        <v>3.068</v>
      </c>
      <c r="I41" s="8" t="n">
        <v>0.047</v>
      </c>
      <c r="J41" s="8" t="s">
        <v>38</v>
      </c>
      <c r="K41" s="8" t="n">
        <v>11.123</v>
      </c>
      <c r="L41" s="8" t="n">
        <v>0.08</v>
      </c>
      <c r="M41" s="8" t="s">
        <v>34</v>
      </c>
      <c r="N41" s="8" t="n">
        <v>0.073</v>
      </c>
      <c r="O41" s="8" t="n">
        <v>0.003</v>
      </c>
      <c r="P41" s="8" t="s">
        <v>39</v>
      </c>
      <c r="Q41" s="8" t="n">
        <v>1.557</v>
      </c>
      <c r="R41" s="8" t="n">
        <v>0.038</v>
      </c>
      <c r="S41" s="8" t="s">
        <v>39</v>
      </c>
      <c r="T41" s="8" t="n">
        <v>0.499</v>
      </c>
      <c r="U41" s="8" t="n">
        <v>0.005</v>
      </c>
      <c r="V41" s="8" t="s">
        <v>32</v>
      </c>
      <c r="W41" s="8" t="n">
        <v>0.081</v>
      </c>
      <c r="X41" s="8" t="n">
        <v>0.005</v>
      </c>
      <c r="Y41" s="8" t="s">
        <v>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7890625" defaultRowHeight="13.8" zeroHeight="false" outlineLevelRow="0" outlineLevelCol="0"/>
  <cols>
    <col collapsed="false" customWidth="false" hidden="false" outlineLevel="0" max="3" min="1" style="10" width="8.79"/>
    <col collapsed="false" customWidth="true" hidden="false" outlineLevel="0" max="4" min="4" style="10" width="12.79"/>
    <col collapsed="false" customWidth="false" hidden="false" outlineLevel="0" max="249" min="5" style="10" width="8.79"/>
    <col collapsed="false" customWidth="false" hidden="false" outlineLevel="0" max="257" min="250" style="11" width="8.79"/>
  </cols>
  <sheetData>
    <row r="1" s="10" customFormat="true" ht="13.8" hidden="false" customHeight="false" outlineLevel="0" collapsed="false"/>
    <row r="2" s="10" customFormat="true" ht="13.8" hidden="false" customHeight="false" outlineLevel="0" collapsed="false">
      <c r="A2" s="10" t="s">
        <v>12</v>
      </c>
      <c r="B2" s="12" t="s">
        <v>50</v>
      </c>
      <c r="C2" s="10" t="s">
        <v>51</v>
      </c>
      <c r="D2" s="10" t="s">
        <v>52</v>
      </c>
      <c r="F2" s="12"/>
      <c r="G2" s="12" t="s">
        <v>50</v>
      </c>
      <c r="H2" s="12" t="s">
        <v>53</v>
      </c>
      <c r="I2" s="10" t="s">
        <v>51</v>
      </c>
      <c r="J2" s="10" t="s">
        <v>53</v>
      </c>
      <c r="K2" s="10" t="s">
        <v>54</v>
      </c>
      <c r="L2" s="10" t="s">
        <v>53</v>
      </c>
      <c r="M2" s="10" t="s">
        <v>55</v>
      </c>
      <c r="N2" s="10" t="s">
        <v>53</v>
      </c>
      <c r="O2" s="10" t="s">
        <v>52</v>
      </c>
      <c r="P2" s="10" t="s">
        <v>53</v>
      </c>
    </row>
    <row r="3" s="10" customFormat="true" ht="13.8" hidden="false" customHeight="false" outlineLevel="0" collapsed="false">
      <c r="A3" s="10" t="n">
        <v>1</v>
      </c>
      <c r="B3" s="10" t="n">
        <v>0.273</v>
      </c>
      <c r="C3" s="10" t="n">
        <v>0.225</v>
      </c>
      <c r="D3" s="10" t="n">
        <v>7</v>
      </c>
      <c r="F3" s="12" t="s">
        <v>56</v>
      </c>
      <c r="G3" s="12" t="n">
        <v>0.3139</v>
      </c>
      <c r="H3" s="12" t="n">
        <v>0.08344</v>
      </c>
      <c r="I3" s="10" t="n">
        <v>0.3083</v>
      </c>
      <c r="J3" s="10" t="n">
        <v>0.06841</v>
      </c>
      <c r="K3" s="10" t="n">
        <v>0.6222</v>
      </c>
      <c r="L3" s="10" t="n">
        <v>0.13543</v>
      </c>
      <c r="M3" s="10" t="n">
        <v>1.0108</v>
      </c>
      <c r="N3" s="10" t="n">
        <v>0.20268</v>
      </c>
      <c r="O3" s="10" t="n">
        <v>7.0556</v>
      </c>
      <c r="P3" s="10" t="n">
        <v>1.46723</v>
      </c>
    </row>
    <row r="4" s="10" customFormat="true" ht="13.8" hidden="false" customHeight="false" outlineLevel="0" collapsed="false">
      <c r="A4" s="10" t="n">
        <v>2</v>
      </c>
      <c r="B4" s="10" t="n">
        <v>0.453</v>
      </c>
      <c r="C4" s="10" t="n">
        <v>0.295</v>
      </c>
      <c r="D4" s="10" t="n">
        <v>9.5</v>
      </c>
      <c r="F4" s="12" t="n">
        <v>50</v>
      </c>
      <c r="G4" s="12" t="n">
        <v>0.4126</v>
      </c>
      <c r="H4" s="12" t="n">
        <v>0.13629</v>
      </c>
      <c r="I4" s="10" t="n">
        <v>0.4539</v>
      </c>
      <c r="J4" s="10" t="n">
        <v>0.15725</v>
      </c>
      <c r="K4" s="10" t="n">
        <v>0.8664</v>
      </c>
      <c r="L4" s="10" t="n">
        <v>0.27987</v>
      </c>
      <c r="M4" s="10" t="n">
        <v>1.1132</v>
      </c>
      <c r="N4" s="10" t="n">
        <v>0.23751</v>
      </c>
      <c r="O4" s="10" t="n">
        <v>10.9778</v>
      </c>
      <c r="P4" s="10" t="n">
        <v>0.94443</v>
      </c>
    </row>
    <row r="5" s="10" customFormat="true" ht="13.8" hidden="false" customHeight="false" outlineLevel="0" collapsed="false">
      <c r="A5" s="10" t="n">
        <v>3</v>
      </c>
      <c r="B5" s="10" t="n">
        <v>0.254</v>
      </c>
      <c r="C5" s="10" t="n">
        <v>0.249</v>
      </c>
      <c r="D5" s="10" t="n">
        <v>6.5</v>
      </c>
      <c r="F5" s="12" t="n">
        <v>200</v>
      </c>
      <c r="G5" s="12" t="n">
        <v>0.1624</v>
      </c>
      <c r="H5" s="12" t="n">
        <v>0.0361</v>
      </c>
      <c r="I5" s="10" t="n">
        <v>0.1638</v>
      </c>
      <c r="J5" s="10" t="n">
        <v>0.04715</v>
      </c>
      <c r="K5" s="10" t="n">
        <v>0.3262</v>
      </c>
      <c r="L5" s="10" t="n">
        <v>0.07945</v>
      </c>
      <c r="M5" s="10" t="n">
        <v>1.0081</v>
      </c>
      <c r="N5" s="10" t="n">
        <v>0.1581</v>
      </c>
      <c r="O5" s="10" t="n">
        <v>6.4333</v>
      </c>
      <c r="P5" s="10" t="n">
        <v>1.5843</v>
      </c>
    </row>
    <row r="6" s="10" customFormat="true" ht="13.8" hidden="false" customHeight="false" outlineLevel="0" collapsed="false">
      <c r="A6" s="10" t="n">
        <v>4</v>
      </c>
      <c r="B6" s="10" t="n">
        <v>0.424</v>
      </c>
      <c r="C6" s="10" t="n">
        <v>0.394</v>
      </c>
      <c r="D6" s="10" t="n">
        <v>9</v>
      </c>
    </row>
    <row r="7" s="10" customFormat="true" ht="13.8" hidden="false" customHeight="false" outlineLevel="0" collapsed="false">
      <c r="A7" s="10" t="n">
        <v>5</v>
      </c>
      <c r="B7" s="10" t="n">
        <v>0.191</v>
      </c>
      <c r="C7" s="10" t="n">
        <v>0.244</v>
      </c>
      <c r="D7" s="10" t="n">
        <v>7.5</v>
      </c>
    </row>
    <row r="8" s="10" customFormat="true" ht="13.8" hidden="false" customHeight="false" outlineLevel="0" collapsed="false">
      <c r="A8" s="10" t="n">
        <v>6</v>
      </c>
      <c r="B8" s="10" t="n">
        <v>0.271</v>
      </c>
      <c r="C8" s="10" t="n">
        <v>0.256</v>
      </c>
      <c r="D8" s="10" t="n">
        <v>5</v>
      </c>
    </row>
    <row r="9" s="10" customFormat="true" ht="13.8" hidden="false" customHeight="false" outlineLevel="0" collapsed="false">
      <c r="A9" s="10" t="n">
        <v>7</v>
      </c>
      <c r="B9" s="10" t="n">
        <v>0.307</v>
      </c>
      <c r="C9" s="10" t="n">
        <v>0.349</v>
      </c>
      <c r="D9" s="10" t="n">
        <v>6.5</v>
      </c>
    </row>
    <row r="10" s="10" customFormat="true" ht="13.8" hidden="false" customHeight="false" outlineLevel="0" collapsed="false">
      <c r="A10" s="10" t="n">
        <v>8</v>
      </c>
      <c r="B10" s="10" t="n">
        <v>0.297</v>
      </c>
      <c r="C10" s="10" t="n">
        <v>0.371</v>
      </c>
      <c r="D10" s="10" t="n">
        <v>7</v>
      </c>
    </row>
    <row r="11" s="10" customFormat="true" ht="13.8" hidden="false" customHeight="false" outlineLevel="0" collapsed="false">
      <c r="A11" s="10" t="n">
        <v>9</v>
      </c>
      <c r="B11" s="10" t="n">
        <v>0.355</v>
      </c>
      <c r="C11" s="10" t="n">
        <v>0.392</v>
      </c>
      <c r="D11" s="10" t="n">
        <v>5.5</v>
      </c>
    </row>
    <row r="12" s="10" customFormat="true" ht="13.8" hidden="false" customHeight="false" outlineLevel="0" collapsed="false"/>
    <row r="13" s="10" customFormat="true" ht="13.8" hidden="false" customHeight="false" outlineLevel="0" collapsed="false">
      <c r="A13" s="10" t="s">
        <v>57</v>
      </c>
    </row>
    <row r="14" s="10" customFormat="true" ht="13.8" hidden="false" customHeight="false" outlineLevel="0" collapsed="false">
      <c r="A14" s="10" t="n">
        <v>1</v>
      </c>
      <c r="B14" s="10" t="n">
        <v>0.427</v>
      </c>
      <c r="C14" s="10" t="n">
        <v>0.41</v>
      </c>
      <c r="D14" s="10" t="n">
        <v>9</v>
      </c>
    </row>
    <row r="15" s="10" customFormat="true" ht="13.8" hidden="false" customHeight="false" outlineLevel="0" collapsed="false">
      <c r="A15" s="10" t="n">
        <v>2</v>
      </c>
      <c r="B15" s="10" t="n">
        <v>0.327</v>
      </c>
      <c r="C15" s="10" t="n">
        <v>0.373</v>
      </c>
      <c r="D15" s="10" t="n">
        <v>11</v>
      </c>
    </row>
    <row r="16" s="10" customFormat="true" ht="13.8" hidden="false" customHeight="false" outlineLevel="0" collapsed="false">
      <c r="A16" s="10" t="n">
        <v>3</v>
      </c>
      <c r="B16" s="10" t="n">
        <v>0.275</v>
      </c>
      <c r="C16" s="10" t="n">
        <v>0.367</v>
      </c>
      <c r="D16" s="10" t="n">
        <v>10</v>
      </c>
    </row>
    <row r="17" s="10" customFormat="true" ht="13.8" hidden="false" customHeight="false" outlineLevel="0" collapsed="false">
      <c r="A17" s="10" t="n">
        <v>4</v>
      </c>
      <c r="B17" s="10" t="n">
        <v>0.402</v>
      </c>
      <c r="C17" s="10" t="n">
        <v>0.647</v>
      </c>
      <c r="D17" s="10" t="n">
        <v>11.5</v>
      </c>
    </row>
    <row r="18" s="10" customFormat="true" ht="13.8" hidden="false" customHeight="false" outlineLevel="0" collapsed="false">
      <c r="A18" s="10" t="n">
        <v>5</v>
      </c>
      <c r="B18" s="10" t="n">
        <v>0.378</v>
      </c>
      <c r="C18" s="10" t="n">
        <v>0.404</v>
      </c>
      <c r="D18" s="10" t="n">
        <v>11</v>
      </c>
    </row>
    <row r="19" s="10" customFormat="true" ht="13.8" hidden="false" customHeight="false" outlineLevel="0" collapsed="false">
      <c r="A19" s="10" t="n">
        <v>6</v>
      </c>
      <c r="B19" s="10" t="n">
        <v>0.411</v>
      </c>
      <c r="C19" s="10" t="n">
        <v>0.333</v>
      </c>
      <c r="D19" s="10" t="n">
        <v>12</v>
      </c>
    </row>
    <row r="20" s="10" customFormat="true" ht="13.8" hidden="false" customHeight="false" outlineLevel="0" collapsed="false">
      <c r="A20" s="10" t="n">
        <v>7</v>
      </c>
      <c r="B20" s="10" t="n">
        <v>0.329</v>
      </c>
      <c r="C20" s="10" t="n">
        <v>0.307</v>
      </c>
      <c r="D20" s="10" t="n">
        <v>11.8</v>
      </c>
    </row>
    <row r="21" s="10" customFormat="true" ht="13.8" hidden="false" customHeight="false" outlineLevel="0" collapsed="false">
      <c r="A21" s="10" t="n">
        <v>8</v>
      </c>
      <c r="B21" s="10" t="n">
        <v>0.414</v>
      </c>
      <c r="C21" s="10" t="n">
        <v>0.465</v>
      </c>
      <c r="D21" s="10" t="n">
        <v>11</v>
      </c>
    </row>
    <row r="22" s="10" customFormat="true" ht="13.8" hidden="false" customHeight="false" outlineLevel="0" collapsed="false">
      <c r="A22" s="10" t="n">
        <v>9</v>
      </c>
      <c r="B22" s="10" t="n">
        <v>0.75</v>
      </c>
      <c r="C22" s="10" t="n">
        <v>0.779</v>
      </c>
      <c r="D22" s="10" t="n">
        <v>11.5</v>
      </c>
    </row>
    <row r="23" s="10" customFormat="true" ht="13.8" hidden="false" customHeight="false" outlineLevel="0" collapsed="false"/>
    <row r="24" s="10" customFormat="true" ht="13.8" hidden="false" customHeight="false" outlineLevel="0" collapsed="false">
      <c r="A24" s="10" t="s">
        <v>58</v>
      </c>
    </row>
    <row r="25" s="10" customFormat="true" ht="13.8" hidden="false" customHeight="false" outlineLevel="0" collapsed="false">
      <c r="A25" s="10" t="n">
        <v>1</v>
      </c>
      <c r="B25" s="10" t="n">
        <v>0.217</v>
      </c>
      <c r="C25" s="10" t="n">
        <v>0.266</v>
      </c>
      <c r="D25" s="10" t="n">
        <v>4.8</v>
      </c>
    </row>
    <row r="26" s="10" customFormat="true" ht="13.8" hidden="false" customHeight="false" outlineLevel="0" collapsed="false">
      <c r="A26" s="10" t="n">
        <v>2</v>
      </c>
      <c r="B26" s="10" t="n">
        <v>0.11</v>
      </c>
      <c r="C26" s="10" t="n">
        <v>0.12</v>
      </c>
      <c r="D26" s="10" t="n">
        <v>6.5</v>
      </c>
    </row>
    <row r="27" s="10" customFormat="true" ht="13.8" hidden="false" customHeight="false" outlineLevel="0" collapsed="false">
      <c r="A27" s="10" t="n">
        <v>3</v>
      </c>
      <c r="B27" s="10" t="n">
        <v>0.203</v>
      </c>
      <c r="C27" s="10" t="n">
        <v>0.17</v>
      </c>
      <c r="D27" s="10" t="n">
        <v>8.5</v>
      </c>
    </row>
    <row r="28" s="10" customFormat="true" ht="13.8" hidden="false" customHeight="false" outlineLevel="0" collapsed="false">
      <c r="A28" s="10" t="n">
        <v>4</v>
      </c>
      <c r="B28" s="10" t="n">
        <v>0.185</v>
      </c>
      <c r="C28" s="10" t="n">
        <v>0.17</v>
      </c>
      <c r="D28" s="10" t="n">
        <v>6</v>
      </c>
    </row>
    <row r="29" s="10" customFormat="true" ht="13.8" hidden="false" customHeight="false" outlineLevel="0" collapsed="false">
      <c r="A29" s="10" t="n">
        <v>5</v>
      </c>
      <c r="B29" s="10" t="n">
        <v>0.166</v>
      </c>
      <c r="C29" s="10" t="n">
        <v>0.179</v>
      </c>
      <c r="D29" s="10" t="n">
        <v>5.5</v>
      </c>
    </row>
    <row r="30" s="10" customFormat="true" ht="13.8" hidden="false" customHeight="false" outlineLevel="0" collapsed="false">
      <c r="A30" s="10" t="n">
        <v>6</v>
      </c>
      <c r="B30" s="10" t="n">
        <v>0.131</v>
      </c>
      <c r="C30" s="10" t="n">
        <v>0.117</v>
      </c>
      <c r="D30" s="10" t="n">
        <v>8.8</v>
      </c>
    </row>
    <row r="31" s="10" customFormat="true" ht="13.8" hidden="false" customHeight="false" outlineLevel="0" collapsed="false">
      <c r="A31" s="10" t="n">
        <v>7</v>
      </c>
      <c r="B31" s="10" t="n">
        <v>0.175</v>
      </c>
      <c r="C31" s="10" t="n">
        <v>0.183</v>
      </c>
      <c r="D31" s="10" t="n">
        <v>4.5</v>
      </c>
    </row>
    <row r="32" s="10" customFormat="true" ht="13.8" hidden="false" customHeight="false" outlineLevel="0" collapsed="false">
      <c r="A32" s="10" t="n">
        <v>8</v>
      </c>
      <c r="B32" s="10" t="n">
        <v>0.146</v>
      </c>
      <c r="C32" s="10" t="n">
        <v>0.114</v>
      </c>
      <c r="D32" s="10" t="n">
        <v>7.8</v>
      </c>
    </row>
    <row r="33" s="10" customFormat="true" ht="13.8" hidden="false" customHeight="false" outlineLevel="0" collapsed="false">
      <c r="A33" s="10" t="n">
        <v>9</v>
      </c>
      <c r="B33" s="10" t="n">
        <v>0.129</v>
      </c>
      <c r="C33" s="10" t="n">
        <v>0.155</v>
      </c>
      <c r="D33" s="10" t="n">
        <v>5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6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L29" activeCellId="0" sqref="L29"/>
    </sheetView>
  </sheetViews>
  <sheetFormatPr defaultColWidth="8.99609375" defaultRowHeight="15" zeroHeight="false" outlineLevelRow="0" outlineLevelCol="0"/>
  <cols>
    <col collapsed="false" customWidth="true" hidden="false" outlineLevel="0" max="4" min="1" style="11" width="6.5"/>
    <col collapsed="false" customWidth="true" hidden="false" outlineLevel="0" max="5" min="5" style="11" width="19.89"/>
    <col collapsed="false" customWidth="true" hidden="false" outlineLevel="0" max="8" min="6" style="11" width="6.5"/>
    <col collapsed="false" customWidth="true" hidden="false" outlineLevel="0" max="9" min="9" style="11" width="14.29"/>
    <col collapsed="false" customWidth="true" hidden="false" outlineLevel="0" max="12" min="10" style="11" width="6.5"/>
    <col collapsed="false" customWidth="true" hidden="false" outlineLevel="0" max="13" min="13" style="11" width="12.89"/>
    <col collapsed="false" customWidth="true" hidden="false" outlineLevel="0" max="16" min="14" style="11" width="6.5"/>
    <col collapsed="false" customWidth="true" hidden="false" outlineLevel="0" max="17" min="17" style="11" width="16.59"/>
    <col collapsed="false" customWidth="true" hidden="false" outlineLevel="0" max="20" min="18" style="11" width="6.5"/>
    <col collapsed="false" customWidth="true" hidden="false" outlineLevel="0" max="21" min="21" style="11" width="13.69"/>
    <col collapsed="false" customWidth="true" hidden="false" outlineLevel="0" max="24" min="22" style="11" width="6.5"/>
    <col collapsed="false" customWidth="true" hidden="false" outlineLevel="0" max="25" min="25" style="11" width="12.79"/>
    <col collapsed="false" customWidth="true" hidden="false" outlineLevel="0" max="28" min="26" style="11" width="6.5"/>
    <col collapsed="false" customWidth="true" hidden="false" outlineLevel="0" max="29" min="29" style="11" width="11.09"/>
    <col collapsed="false" customWidth="true" hidden="false" outlineLevel="0" max="255" min="30" style="11" width="6.5"/>
    <col collapsed="false" customWidth="false" hidden="false" outlineLevel="0" max="256" min="256" style="11" width="8.99"/>
  </cols>
  <sheetData>
    <row r="1" customFormat="false" ht="15" hidden="false" customHeight="true" outlineLevel="0" collapsed="false">
      <c r="A1" s="13" t="s">
        <v>59</v>
      </c>
      <c r="B1" s="13" t="s">
        <v>60</v>
      </c>
      <c r="C1" s="13" t="s">
        <v>61</v>
      </c>
      <c r="D1" s="13" t="s">
        <v>62</v>
      </c>
      <c r="E1" s="14" t="s">
        <v>63</v>
      </c>
      <c r="F1" s="13" t="s">
        <v>64</v>
      </c>
      <c r="G1" s="13" t="s">
        <v>65</v>
      </c>
      <c r="H1" s="13" t="s">
        <v>66</v>
      </c>
      <c r="I1" s="14" t="s">
        <v>67</v>
      </c>
      <c r="J1" s="13" t="s">
        <v>68</v>
      </c>
      <c r="K1" s="13" t="s">
        <v>69</v>
      </c>
      <c r="L1" s="13" t="s">
        <v>70</v>
      </c>
      <c r="M1" s="14" t="s">
        <v>71</v>
      </c>
      <c r="N1" s="13" t="s">
        <v>72</v>
      </c>
      <c r="O1" s="13" t="s">
        <v>73</v>
      </c>
      <c r="P1" s="13" t="s">
        <v>74</v>
      </c>
      <c r="Q1" s="14" t="s">
        <v>75</v>
      </c>
      <c r="R1" s="13" t="s">
        <v>76</v>
      </c>
      <c r="S1" s="13" t="s">
        <v>77</v>
      </c>
      <c r="T1" s="13" t="s">
        <v>78</v>
      </c>
      <c r="U1" s="14" t="s">
        <v>79</v>
      </c>
      <c r="V1" s="13" t="s">
        <v>80</v>
      </c>
      <c r="W1" s="13" t="s">
        <v>81</v>
      </c>
      <c r="X1" s="13" t="s">
        <v>82</v>
      </c>
      <c r="Y1" s="14" t="s">
        <v>83</v>
      </c>
      <c r="Z1" s="13" t="s">
        <v>84</v>
      </c>
      <c r="AA1" s="13" t="s">
        <v>85</v>
      </c>
      <c r="AB1" s="13" t="s">
        <v>86</v>
      </c>
      <c r="AC1" s="14" t="s">
        <v>87</v>
      </c>
    </row>
    <row r="2" customFormat="false" ht="15" hidden="false" customHeight="true" outlineLevel="0" collapsed="false">
      <c r="A2" s="13" t="s">
        <v>88</v>
      </c>
      <c r="B2" s="13" t="n">
        <v>1.99</v>
      </c>
      <c r="C2" s="13" t="n">
        <v>3.51</v>
      </c>
      <c r="D2" s="13" t="n">
        <v>2.57</v>
      </c>
      <c r="E2" s="13" t="n">
        <v>2.69</v>
      </c>
      <c r="F2" s="13" t="n">
        <v>13.77</v>
      </c>
      <c r="G2" s="13" t="n">
        <v>2.16</v>
      </c>
      <c r="H2" s="13" t="n">
        <v>4.06</v>
      </c>
      <c r="I2" s="13" t="n">
        <v>6.66333333333333</v>
      </c>
      <c r="J2" s="13" t="n">
        <v>0.75</v>
      </c>
      <c r="K2" s="13" t="n">
        <v>2.67</v>
      </c>
      <c r="L2" s="13" t="n">
        <v>0.2</v>
      </c>
      <c r="M2" s="13" t="n">
        <v>1.20666666666667</v>
      </c>
      <c r="N2" s="13" t="n">
        <v>0.06</v>
      </c>
      <c r="O2" s="13" t="n">
        <v>0.43</v>
      </c>
      <c r="P2" s="13" t="n">
        <v>3.29</v>
      </c>
      <c r="Q2" s="13" t="n">
        <v>1.26</v>
      </c>
      <c r="R2" s="13" t="n">
        <v>7.59</v>
      </c>
      <c r="S2" s="13" t="n">
        <v>4.13</v>
      </c>
      <c r="T2" s="13" t="n">
        <v>17.93</v>
      </c>
      <c r="U2" s="13" t="n">
        <v>9.88333333333333</v>
      </c>
      <c r="V2" s="13" t="n">
        <v>56.5</v>
      </c>
      <c r="W2" s="13" t="n">
        <v>6.7</v>
      </c>
      <c r="X2" s="13" t="n">
        <v>4.14</v>
      </c>
      <c r="Y2" s="13" t="n">
        <v>22.4466666666667</v>
      </c>
      <c r="Z2" s="13" t="n">
        <v>5.73</v>
      </c>
      <c r="AA2" s="13" t="n">
        <v>12.21</v>
      </c>
      <c r="AB2" s="13" t="n">
        <v>8.65</v>
      </c>
      <c r="AC2" s="14" t="n">
        <v>8.86333333333334</v>
      </c>
    </row>
    <row r="3" customFormat="false" ht="15" hidden="false" customHeight="true" outlineLevel="0" collapsed="false">
      <c r="A3" s="13" t="s">
        <v>89</v>
      </c>
      <c r="B3" s="13" t="n">
        <v>6.29</v>
      </c>
      <c r="C3" s="13" t="n">
        <v>11.03</v>
      </c>
      <c r="D3" s="13" t="n">
        <v>5.82</v>
      </c>
      <c r="E3" s="13" t="n">
        <v>7.71333333333333</v>
      </c>
      <c r="F3" s="13" t="n">
        <v>11.31</v>
      </c>
      <c r="G3" s="13" t="n">
        <v>13.75</v>
      </c>
      <c r="H3" s="13" t="n">
        <v>8.87</v>
      </c>
      <c r="I3" s="13" t="n">
        <v>11.31</v>
      </c>
      <c r="J3" s="13" t="n">
        <v>7.61</v>
      </c>
      <c r="K3" s="13" t="n">
        <v>3.35</v>
      </c>
      <c r="L3" s="13" t="n">
        <v>11.94</v>
      </c>
      <c r="M3" s="13" t="n">
        <v>7.63333333333333</v>
      </c>
      <c r="N3" s="13" t="n">
        <v>6.34</v>
      </c>
      <c r="O3" s="13" t="n">
        <v>3.44</v>
      </c>
      <c r="P3" s="13" t="n">
        <v>11.73</v>
      </c>
      <c r="Q3" s="13" t="n">
        <v>7.17</v>
      </c>
      <c r="R3" s="13" t="n">
        <v>19.76</v>
      </c>
      <c r="S3" s="13" t="n">
        <v>42.14</v>
      </c>
      <c r="T3" s="13" t="n">
        <v>28.92</v>
      </c>
      <c r="U3" s="13" t="n">
        <v>30.2733333333333</v>
      </c>
      <c r="V3" s="13" t="n">
        <v>26.88</v>
      </c>
      <c r="W3" s="13" t="n">
        <v>27.2</v>
      </c>
      <c r="X3" s="13" t="n">
        <v>28.56</v>
      </c>
      <c r="Y3" s="13" t="n">
        <v>27.5466666666667</v>
      </c>
      <c r="Z3" s="13" t="n">
        <v>22.3</v>
      </c>
      <c r="AA3" s="13" t="n">
        <v>20.92</v>
      </c>
      <c r="AB3" s="13" t="n">
        <v>13.69</v>
      </c>
      <c r="AC3" s="14" t="n">
        <v>18.97</v>
      </c>
    </row>
    <row r="4" customFormat="false" ht="15" hidden="false" customHeight="true" outlineLevel="0" collapsed="false">
      <c r="A4" s="13" t="s">
        <v>90</v>
      </c>
      <c r="B4" s="13" t="n">
        <v>1.3</v>
      </c>
      <c r="C4" s="13" t="n">
        <v>3.95</v>
      </c>
      <c r="D4" s="13" t="n">
        <v>3.51</v>
      </c>
      <c r="E4" s="13" t="n">
        <v>2.92</v>
      </c>
      <c r="F4" s="13" t="n">
        <v>1.64</v>
      </c>
      <c r="G4" s="13" t="n">
        <v>1.97</v>
      </c>
      <c r="H4" s="13" t="n">
        <v>3.21</v>
      </c>
      <c r="I4" s="13" t="n">
        <v>2.27333333333333</v>
      </c>
      <c r="J4" s="13" t="n">
        <v>2.61</v>
      </c>
      <c r="K4" s="13" t="n">
        <v>3.9</v>
      </c>
      <c r="L4" s="13" t="n">
        <v>2.65</v>
      </c>
      <c r="M4" s="13" t="n">
        <v>3.05333333333333</v>
      </c>
      <c r="N4" s="13" t="n">
        <v>1.79</v>
      </c>
      <c r="O4" s="13" t="n">
        <v>2.72</v>
      </c>
      <c r="P4" s="13" t="n">
        <v>4.31</v>
      </c>
      <c r="Q4" s="13" t="n">
        <v>2.94</v>
      </c>
      <c r="R4" s="13" t="n">
        <v>4.88</v>
      </c>
      <c r="S4" s="13" t="n">
        <v>5.78</v>
      </c>
      <c r="T4" s="13" t="n">
        <v>3.85</v>
      </c>
      <c r="U4" s="13" t="n">
        <v>4.83666666666667</v>
      </c>
      <c r="V4" s="13" t="n">
        <v>13.88</v>
      </c>
      <c r="W4" s="13" t="n">
        <v>9.44</v>
      </c>
      <c r="X4" s="13" t="n">
        <v>11.27</v>
      </c>
      <c r="Y4" s="13" t="n">
        <v>11.53</v>
      </c>
      <c r="Z4" s="13" t="n">
        <v>6.65</v>
      </c>
      <c r="AA4" s="13" t="n">
        <v>7.93</v>
      </c>
      <c r="AB4" s="13" t="n">
        <v>6.75</v>
      </c>
      <c r="AC4" s="14" t="n">
        <v>7.11</v>
      </c>
    </row>
    <row r="5" customFormat="false" ht="15" hidden="false" customHeight="true" outlineLevel="0" collapsed="false">
      <c r="A5" s="13" t="s">
        <v>91</v>
      </c>
      <c r="B5" s="13" t="n">
        <v>13.31</v>
      </c>
      <c r="C5" s="13" t="n">
        <v>14.66</v>
      </c>
      <c r="D5" s="13" t="n">
        <v>13.94</v>
      </c>
      <c r="E5" s="13" t="n">
        <v>13.97</v>
      </c>
      <c r="F5" s="13" t="n">
        <v>10.35</v>
      </c>
      <c r="G5" s="13" t="n">
        <v>17.7</v>
      </c>
      <c r="H5" s="13" t="n">
        <v>15.5</v>
      </c>
      <c r="I5" s="13" t="n">
        <v>14.5166666666667</v>
      </c>
      <c r="J5" s="13" t="n">
        <v>21.11</v>
      </c>
      <c r="K5" s="13" t="n">
        <v>21.47</v>
      </c>
      <c r="L5" s="13" t="n">
        <v>22.65</v>
      </c>
      <c r="M5" s="13" t="n">
        <v>21.7433333333333</v>
      </c>
      <c r="N5" s="13" t="n">
        <v>17.17</v>
      </c>
      <c r="O5" s="13" t="n">
        <v>20.42</v>
      </c>
      <c r="P5" s="13" t="n">
        <v>16.28</v>
      </c>
      <c r="Q5" s="13" t="n">
        <v>17.9566666666667</v>
      </c>
      <c r="R5" s="13" t="n">
        <v>117.12</v>
      </c>
      <c r="S5" s="13" t="n">
        <v>137.13</v>
      </c>
      <c r="T5" s="13" t="n">
        <v>120.26</v>
      </c>
      <c r="U5" s="13" t="n">
        <v>124.836666666667</v>
      </c>
      <c r="V5" s="13" t="n">
        <v>71.87</v>
      </c>
      <c r="W5" s="13" t="n">
        <v>77.72</v>
      </c>
      <c r="X5" s="13" t="n">
        <v>57.17</v>
      </c>
      <c r="Y5" s="13" t="n">
        <v>68.92</v>
      </c>
      <c r="Z5" s="13" t="n">
        <v>35.36</v>
      </c>
      <c r="AA5" s="13" t="n">
        <v>43</v>
      </c>
      <c r="AB5" s="13" t="n">
        <v>39.19</v>
      </c>
      <c r="AC5" s="14" t="n">
        <v>39.1833333333333</v>
      </c>
    </row>
    <row r="6" customFormat="false" ht="15" hidden="false" customHeight="true" outlineLevel="0" collapsed="false">
      <c r="A6" s="13" t="s">
        <v>92</v>
      </c>
      <c r="B6" s="13" t="n">
        <v>10.39</v>
      </c>
      <c r="C6" s="13" t="n">
        <v>11.37</v>
      </c>
      <c r="D6" s="13" t="n">
        <v>15.34</v>
      </c>
      <c r="E6" s="13" t="n">
        <v>12.3666666666667</v>
      </c>
      <c r="F6" s="13" t="n">
        <v>14.76</v>
      </c>
      <c r="G6" s="13" t="n">
        <v>24.98</v>
      </c>
      <c r="H6" s="13" t="n">
        <v>11.14</v>
      </c>
      <c r="I6" s="13" t="n">
        <v>16.96</v>
      </c>
      <c r="J6" s="13" t="n">
        <v>12.86</v>
      </c>
      <c r="K6" s="13" t="n">
        <v>6.77</v>
      </c>
      <c r="L6" s="13" t="n">
        <v>12.97</v>
      </c>
      <c r="M6" s="13" t="n">
        <v>10.8666666666667</v>
      </c>
      <c r="N6" s="13" t="n">
        <v>0.87</v>
      </c>
      <c r="O6" s="13" t="n">
        <v>2.83</v>
      </c>
      <c r="P6" s="13" t="n">
        <v>10.54</v>
      </c>
      <c r="Q6" s="13" t="n">
        <v>4.74666666666667</v>
      </c>
      <c r="R6" s="13" t="n">
        <v>34.44</v>
      </c>
      <c r="S6" s="13" t="n">
        <v>71.3</v>
      </c>
      <c r="T6" s="13" t="n">
        <v>57.43</v>
      </c>
      <c r="U6" s="13" t="n">
        <v>54.39</v>
      </c>
      <c r="V6" s="13" t="n">
        <v>21.15</v>
      </c>
      <c r="W6" s="13" t="n">
        <v>33.74</v>
      </c>
      <c r="X6" s="13" t="n">
        <v>31.35</v>
      </c>
      <c r="Y6" s="13" t="n">
        <v>28.7466666666667</v>
      </c>
      <c r="Z6" s="13" t="n">
        <v>37.16</v>
      </c>
      <c r="AA6" s="13" t="n">
        <v>37.77</v>
      </c>
      <c r="AB6" s="13" t="n">
        <v>22.48</v>
      </c>
      <c r="AC6" s="14" t="n">
        <v>32.47</v>
      </c>
    </row>
    <row r="7" customFormat="false" ht="15" hidden="false" customHeight="true" outlineLevel="0" collapsed="false">
      <c r="A7" s="13" t="s">
        <v>93</v>
      </c>
      <c r="B7" s="13" t="n">
        <v>7.13</v>
      </c>
      <c r="C7" s="13" t="n">
        <v>8.01</v>
      </c>
      <c r="D7" s="13" t="n">
        <v>9.06</v>
      </c>
      <c r="E7" s="13" t="n">
        <v>8.06666666666667</v>
      </c>
      <c r="F7" s="13" t="n">
        <v>17.5</v>
      </c>
      <c r="G7" s="13" t="n">
        <v>9.19</v>
      </c>
      <c r="H7" s="13" t="n">
        <v>5.44</v>
      </c>
      <c r="I7" s="13" t="n">
        <v>10.71</v>
      </c>
      <c r="J7" s="13" t="n">
        <v>6.33</v>
      </c>
      <c r="K7" s="13" t="n">
        <v>3.88</v>
      </c>
      <c r="L7" s="13" t="n">
        <v>12.11</v>
      </c>
      <c r="M7" s="13" t="n">
        <v>7.44</v>
      </c>
      <c r="N7" s="13" t="n">
        <v>8.86</v>
      </c>
      <c r="O7" s="13" t="n">
        <v>8.02</v>
      </c>
      <c r="P7" s="13" t="n">
        <v>6.74</v>
      </c>
      <c r="Q7" s="13" t="n">
        <v>7.87333333333333</v>
      </c>
      <c r="R7" s="13" t="n">
        <v>25.67</v>
      </c>
      <c r="S7" s="13" t="n">
        <v>32.79</v>
      </c>
      <c r="T7" s="13" t="n">
        <v>35.31</v>
      </c>
      <c r="U7" s="13" t="n">
        <v>31.2566666666667</v>
      </c>
      <c r="V7" s="13" t="n">
        <v>37.22</v>
      </c>
      <c r="W7" s="13" t="n">
        <v>13.59</v>
      </c>
      <c r="X7" s="13" t="n">
        <v>27.96</v>
      </c>
      <c r="Y7" s="13" t="n">
        <v>26.2566666666667</v>
      </c>
      <c r="Z7" s="13" t="n">
        <v>18.83</v>
      </c>
      <c r="AA7" s="13" t="n">
        <v>25.67</v>
      </c>
      <c r="AB7" s="13" t="n">
        <v>15.03</v>
      </c>
      <c r="AC7" s="14" t="n">
        <v>19.8433333333333</v>
      </c>
    </row>
    <row r="8" customFormat="false" ht="15" hidden="false" customHeight="true" outlineLevel="0" collapsed="false">
      <c r="A8" s="13" t="s">
        <v>94</v>
      </c>
      <c r="B8" s="13" t="n">
        <v>8.69</v>
      </c>
      <c r="C8" s="13" t="n">
        <v>10.51</v>
      </c>
      <c r="D8" s="13" t="n">
        <v>7.14</v>
      </c>
      <c r="E8" s="13" t="n">
        <v>8.78</v>
      </c>
      <c r="F8" s="13" t="n">
        <v>12.36</v>
      </c>
      <c r="G8" s="13" t="n">
        <v>20.97</v>
      </c>
      <c r="H8" s="13" t="n">
        <v>11.02</v>
      </c>
      <c r="I8" s="13" t="n">
        <v>14.7833333333333</v>
      </c>
      <c r="J8" s="13" t="n">
        <v>9.59</v>
      </c>
      <c r="K8" s="13" t="n">
        <v>7.71</v>
      </c>
      <c r="L8" s="13" t="n">
        <v>7.68</v>
      </c>
      <c r="M8" s="13" t="n">
        <v>8.32666666666667</v>
      </c>
      <c r="N8" s="13" t="n">
        <v>6.07</v>
      </c>
      <c r="O8" s="13" t="n">
        <v>2.95</v>
      </c>
      <c r="P8" s="13" t="n">
        <v>6.82</v>
      </c>
      <c r="Q8" s="13" t="n">
        <v>5.28</v>
      </c>
      <c r="R8" s="13" t="n">
        <v>26.05</v>
      </c>
      <c r="S8" s="13" t="n">
        <v>37.56</v>
      </c>
      <c r="T8" s="13" t="n">
        <v>38.38</v>
      </c>
      <c r="U8" s="13" t="n">
        <v>33.9966666666667</v>
      </c>
      <c r="V8" s="13" t="n">
        <v>23.83</v>
      </c>
      <c r="W8" s="13" t="n">
        <v>29.57</v>
      </c>
      <c r="X8" s="13" t="n">
        <v>32.38</v>
      </c>
      <c r="Y8" s="13" t="n">
        <v>28.5933333333333</v>
      </c>
      <c r="Z8" s="13" t="n">
        <v>13.94</v>
      </c>
      <c r="AA8" s="13" t="n">
        <v>12.62</v>
      </c>
      <c r="AB8" s="13" t="n">
        <v>15.43</v>
      </c>
      <c r="AC8" s="14" t="n">
        <v>13.9966666666667</v>
      </c>
    </row>
    <row r="9" customFormat="false" ht="15" hidden="false" customHeight="true" outlineLevel="0" collapsed="false">
      <c r="A9" s="13" t="s">
        <v>95</v>
      </c>
      <c r="B9" s="13" t="n">
        <v>9.33</v>
      </c>
      <c r="C9" s="13" t="n">
        <v>10.36</v>
      </c>
      <c r="D9" s="13" t="n">
        <v>11.5</v>
      </c>
      <c r="E9" s="13" t="n">
        <v>10.3966666666667</v>
      </c>
      <c r="F9" s="13" t="n">
        <v>22.02</v>
      </c>
      <c r="G9" s="13" t="n">
        <v>23.47</v>
      </c>
      <c r="H9" s="13" t="n">
        <v>13.03</v>
      </c>
      <c r="I9" s="13" t="n">
        <v>19.5066666666667</v>
      </c>
      <c r="J9" s="13" t="n">
        <v>8.4</v>
      </c>
      <c r="K9" s="13" t="n">
        <v>9.1</v>
      </c>
      <c r="L9" s="13" t="n">
        <v>16.31</v>
      </c>
      <c r="M9" s="13" t="n">
        <v>11.27</v>
      </c>
      <c r="N9" s="13" t="n">
        <v>7.56</v>
      </c>
      <c r="O9" s="13" t="n">
        <v>3.42</v>
      </c>
      <c r="P9" s="13" t="n">
        <v>6.46</v>
      </c>
      <c r="Q9" s="13" t="n">
        <v>5.81333333333333</v>
      </c>
      <c r="R9" s="13" t="n">
        <v>45.72</v>
      </c>
      <c r="S9" s="13" t="n">
        <v>59.48</v>
      </c>
      <c r="T9" s="13" t="n">
        <v>53.47</v>
      </c>
      <c r="U9" s="13" t="n">
        <v>52.89</v>
      </c>
      <c r="V9" s="13" t="n">
        <v>26.16</v>
      </c>
      <c r="W9" s="13" t="n">
        <v>34.7</v>
      </c>
      <c r="X9" s="13" t="n">
        <v>48.5</v>
      </c>
      <c r="Y9" s="13" t="n">
        <v>36.4533333333333</v>
      </c>
      <c r="Z9" s="13" t="n">
        <v>30.26</v>
      </c>
      <c r="AA9" s="13" t="n">
        <v>22.49</v>
      </c>
      <c r="AB9" s="13" t="n">
        <v>23.44</v>
      </c>
      <c r="AC9" s="14" t="n">
        <v>25.3966666666667</v>
      </c>
    </row>
    <row r="10" customFormat="false" ht="15" hidden="false" customHeight="true" outlineLevel="0" collapsed="false">
      <c r="A10" s="13" t="s">
        <v>96</v>
      </c>
      <c r="B10" s="13" t="n">
        <v>3.01</v>
      </c>
      <c r="C10" s="13" t="n">
        <v>1.85</v>
      </c>
      <c r="D10" s="13" t="n">
        <v>1.65</v>
      </c>
      <c r="E10" s="13" t="n">
        <v>2.17</v>
      </c>
      <c r="F10" s="13" t="n">
        <v>2.23</v>
      </c>
      <c r="G10" s="13" t="n">
        <v>2.78</v>
      </c>
      <c r="H10" s="13" t="n">
        <v>2.77</v>
      </c>
      <c r="I10" s="13" t="n">
        <v>2.59333333333333</v>
      </c>
      <c r="J10" s="13" t="n">
        <v>10.54</v>
      </c>
      <c r="K10" s="13" t="n">
        <v>3.41</v>
      </c>
      <c r="L10" s="13" t="n">
        <v>12.65</v>
      </c>
      <c r="M10" s="13" t="n">
        <v>8.86666666666667</v>
      </c>
      <c r="N10" s="13" t="n">
        <v>12.26</v>
      </c>
      <c r="O10" s="13" t="n">
        <v>11.17</v>
      </c>
      <c r="P10" s="13" t="n">
        <v>7.38</v>
      </c>
      <c r="Q10" s="13" t="n">
        <v>10.27</v>
      </c>
      <c r="R10" s="13" t="n">
        <v>0.72</v>
      </c>
      <c r="S10" s="13" t="n">
        <v>1.02</v>
      </c>
      <c r="T10" s="13" t="n">
        <v>0.75</v>
      </c>
      <c r="U10" s="13" t="n">
        <v>0.83</v>
      </c>
      <c r="V10" s="13" t="n">
        <v>3.61</v>
      </c>
      <c r="W10" s="13" t="n">
        <v>3.85</v>
      </c>
      <c r="X10" s="13" t="n">
        <v>5.79</v>
      </c>
      <c r="Y10" s="13" t="n">
        <v>4.41666666666667</v>
      </c>
      <c r="Z10" s="13" t="n">
        <v>7.06</v>
      </c>
      <c r="AA10" s="13" t="n">
        <v>8.85</v>
      </c>
      <c r="AB10" s="13" t="n">
        <v>8.72</v>
      </c>
      <c r="AC10" s="14" t="n">
        <v>8.21</v>
      </c>
    </row>
    <row r="11" customFormat="false" ht="15" hidden="false" customHeight="true" outlineLevel="0" collapsed="false">
      <c r="A11" s="13" t="s">
        <v>97</v>
      </c>
      <c r="B11" s="13" t="n">
        <v>1.23</v>
      </c>
      <c r="C11" s="13" t="n">
        <v>0.44</v>
      </c>
      <c r="D11" s="13" t="n">
        <v>0.61</v>
      </c>
      <c r="E11" s="13" t="n">
        <v>0.76</v>
      </c>
      <c r="F11" s="13" t="n">
        <v>40.19</v>
      </c>
      <c r="G11" s="13" t="n">
        <v>40.45</v>
      </c>
      <c r="H11" s="13" t="n">
        <v>29.78</v>
      </c>
      <c r="I11" s="13" t="n">
        <v>36.8066666666667</v>
      </c>
      <c r="J11" s="13" t="n">
        <v>0</v>
      </c>
      <c r="K11" s="13" t="n">
        <v>1.79</v>
      </c>
      <c r="L11" s="13" t="n">
        <v>0</v>
      </c>
      <c r="M11" s="13" t="n">
        <v>0.596666666666667</v>
      </c>
      <c r="N11" s="13" t="n">
        <v>1.47</v>
      </c>
      <c r="O11" s="13" t="n">
        <v>0</v>
      </c>
      <c r="P11" s="13" t="n">
        <v>1.87</v>
      </c>
      <c r="Q11" s="13" t="n">
        <v>1.11333333333333</v>
      </c>
      <c r="R11" s="13" t="n">
        <v>47.34</v>
      </c>
      <c r="S11" s="13" t="n">
        <v>47.21</v>
      </c>
      <c r="T11" s="13" t="n">
        <v>80.89</v>
      </c>
      <c r="U11" s="13" t="n">
        <v>58.48</v>
      </c>
      <c r="V11" s="13" t="n">
        <v>11.68</v>
      </c>
      <c r="W11" s="13" t="n">
        <v>0.42</v>
      </c>
      <c r="X11" s="13" t="n">
        <v>1.64</v>
      </c>
      <c r="Y11" s="13" t="n">
        <v>4.58</v>
      </c>
      <c r="Z11" s="13" t="n">
        <v>0.73</v>
      </c>
      <c r="AA11" s="13" t="n">
        <v>3.75</v>
      </c>
      <c r="AB11" s="13" t="n">
        <v>0.93</v>
      </c>
      <c r="AC11" s="14" t="n">
        <v>1.80333333333333</v>
      </c>
    </row>
    <row r="12" customFormat="false" ht="15" hidden="false" customHeight="true" outlineLevel="0" collapsed="false">
      <c r="A12" s="13" t="s">
        <v>98</v>
      </c>
      <c r="B12" s="13" t="n">
        <v>23.84</v>
      </c>
      <c r="C12" s="13" t="n">
        <v>19.27</v>
      </c>
      <c r="D12" s="13" t="n">
        <v>21.63</v>
      </c>
      <c r="E12" s="13" t="n">
        <v>21.58</v>
      </c>
      <c r="F12" s="13" t="n">
        <v>21.24</v>
      </c>
      <c r="G12" s="13" t="n">
        <v>23.97</v>
      </c>
      <c r="H12" s="13" t="n">
        <v>14.7</v>
      </c>
      <c r="I12" s="13" t="n">
        <v>19.97</v>
      </c>
      <c r="J12" s="13" t="n">
        <v>30.4</v>
      </c>
      <c r="K12" s="13" t="n">
        <v>34.04</v>
      </c>
      <c r="L12" s="13" t="n">
        <v>36.17</v>
      </c>
      <c r="M12" s="13" t="n">
        <v>33.5366666666667</v>
      </c>
      <c r="N12" s="13" t="n">
        <v>31.17</v>
      </c>
      <c r="O12" s="13" t="n">
        <v>35.7</v>
      </c>
      <c r="P12" s="13" t="n">
        <v>25.16</v>
      </c>
      <c r="Q12" s="13" t="n">
        <v>30.6766666666667</v>
      </c>
      <c r="R12" s="13" t="n">
        <v>75.58</v>
      </c>
      <c r="S12" s="13" t="n">
        <v>204.39</v>
      </c>
      <c r="T12" s="13" t="n">
        <v>173.76</v>
      </c>
      <c r="U12" s="13" t="n">
        <v>151.243333333333</v>
      </c>
      <c r="V12" s="13" t="n">
        <v>108.09</v>
      </c>
      <c r="W12" s="13" t="n">
        <v>116.7</v>
      </c>
      <c r="X12" s="13" t="n">
        <v>75.35</v>
      </c>
      <c r="Y12" s="13" t="n">
        <v>100.046666666667</v>
      </c>
      <c r="Z12" s="13" t="n">
        <v>43.04</v>
      </c>
      <c r="AA12" s="13" t="n">
        <v>71.84</v>
      </c>
      <c r="AB12" s="13" t="n">
        <v>68.12</v>
      </c>
      <c r="AC12" s="14" t="n">
        <v>61</v>
      </c>
    </row>
    <row r="13" customFormat="false" ht="15" hidden="false" customHeight="true" outlineLevel="0" collapsed="false">
      <c r="A13" s="13" t="s">
        <v>99</v>
      </c>
      <c r="B13" s="13" t="n">
        <v>89.5</v>
      </c>
      <c r="C13" s="13" t="n">
        <v>69.43</v>
      </c>
      <c r="D13" s="13" t="n">
        <v>100.57</v>
      </c>
      <c r="E13" s="13" t="n">
        <v>86.5</v>
      </c>
      <c r="F13" s="13" t="n">
        <v>90.14</v>
      </c>
      <c r="G13" s="13" t="n">
        <v>86.67</v>
      </c>
      <c r="H13" s="13" t="n">
        <v>97.76</v>
      </c>
      <c r="I13" s="13" t="n">
        <v>91.5233333333333</v>
      </c>
      <c r="J13" s="13" t="n">
        <v>138.74</v>
      </c>
      <c r="K13" s="13" t="n">
        <v>113.29</v>
      </c>
      <c r="L13" s="13" t="n">
        <v>104.45</v>
      </c>
      <c r="M13" s="13" t="n">
        <v>118.826666666667</v>
      </c>
      <c r="N13" s="13" t="n">
        <v>180.97</v>
      </c>
      <c r="O13" s="13" t="n">
        <v>161.33</v>
      </c>
      <c r="P13" s="13" t="n">
        <v>197.33</v>
      </c>
      <c r="Q13" s="13" t="n">
        <v>179.876666666667</v>
      </c>
      <c r="R13" s="13" t="n">
        <v>34.3</v>
      </c>
      <c r="S13" s="13" t="n">
        <v>33.43</v>
      </c>
      <c r="T13" s="13" t="n">
        <v>29.27</v>
      </c>
      <c r="U13" s="13" t="n">
        <v>32.3333333333333</v>
      </c>
      <c r="V13" s="13" t="n">
        <v>44.57</v>
      </c>
      <c r="W13" s="13" t="n">
        <v>65.96</v>
      </c>
      <c r="X13" s="13" t="n">
        <v>61.48</v>
      </c>
      <c r="Y13" s="13" t="n">
        <v>57.3366666666667</v>
      </c>
      <c r="Z13" s="13" t="n">
        <v>73.78</v>
      </c>
      <c r="AA13" s="13" t="n">
        <v>85.4</v>
      </c>
      <c r="AB13" s="13" t="n">
        <v>101.4</v>
      </c>
      <c r="AC13" s="14" t="n">
        <v>86.86</v>
      </c>
    </row>
    <row r="14" customFormat="false" ht="15" hidden="false" customHeight="true" outlineLevel="0" collapsed="false">
      <c r="A14" s="13" t="s">
        <v>100</v>
      </c>
      <c r="B14" s="13" t="n">
        <v>0</v>
      </c>
      <c r="C14" s="13" t="n">
        <v>0.93</v>
      </c>
      <c r="D14" s="13" t="n">
        <v>1.46</v>
      </c>
      <c r="E14" s="13" t="n">
        <v>0.796666666666667</v>
      </c>
      <c r="F14" s="13" t="n">
        <v>4.41</v>
      </c>
      <c r="G14" s="13" t="n">
        <v>0.33</v>
      </c>
      <c r="H14" s="13" t="n">
        <v>4.4</v>
      </c>
      <c r="I14" s="13" t="n">
        <v>3.04666666666667</v>
      </c>
      <c r="J14" s="13" t="n">
        <v>1</v>
      </c>
      <c r="K14" s="13" t="n">
        <v>0.37</v>
      </c>
      <c r="L14" s="13" t="n">
        <v>0.35</v>
      </c>
      <c r="M14" s="13" t="n">
        <v>0.573333333333333</v>
      </c>
      <c r="N14" s="13" t="n">
        <v>0.76</v>
      </c>
      <c r="O14" s="13" t="n">
        <v>1.27</v>
      </c>
      <c r="P14" s="13" t="n">
        <v>0.48</v>
      </c>
      <c r="Q14" s="13" t="n">
        <v>0.836666666666667</v>
      </c>
      <c r="R14" s="13" t="n">
        <v>93.74</v>
      </c>
      <c r="S14" s="13" t="n">
        <v>21.01</v>
      </c>
      <c r="T14" s="13" t="n">
        <v>31.77</v>
      </c>
      <c r="U14" s="13" t="n">
        <v>48.84</v>
      </c>
      <c r="V14" s="13" t="n">
        <v>21</v>
      </c>
      <c r="W14" s="13" t="n">
        <v>0.94</v>
      </c>
      <c r="X14" s="13" t="n">
        <v>17.04</v>
      </c>
      <c r="Y14" s="13" t="n">
        <v>12.9933333333333</v>
      </c>
      <c r="Z14" s="13" t="n">
        <v>8.31</v>
      </c>
      <c r="AA14" s="13" t="n">
        <v>2.03</v>
      </c>
      <c r="AB14" s="13" t="n">
        <v>3.66</v>
      </c>
      <c r="AC14" s="14" t="n">
        <v>4.66666666666667</v>
      </c>
    </row>
    <row r="15" customFormat="false" ht="15" hidden="false" customHeight="true" outlineLevel="0" collapsed="false">
      <c r="A15" s="13" t="s">
        <v>101</v>
      </c>
      <c r="B15" s="13" t="n">
        <v>3.38</v>
      </c>
      <c r="C15" s="13" t="n">
        <v>4.25</v>
      </c>
      <c r="D15" s="13" t="n">
        <v>1.83</v>
      </c>
      <c r="E15" s="13" t="n">
        <v>3.15333333333333</v>
      </c>
      <c r="F15" s="13" t="n">
        <v>0.38</v>
      </c>
      <c r="G15" s="13" t="n">
        <v>2.24</v>
      </c>
      <c r="H15" s="13" t="n">
        <v>0.3</v>
      </c>
      <c r="I15" s="13" t="n">
        <v>0.973333333333333</v>
      </c>
      <c r="J15" s="13" t="n">
        <v>45.29</v>
      </c>
      <c r="K15" s="13" t="n">
        <v>12.34</v>
      </c>
      <c r="L15" s="13" t="n">
        <v>36.86</v>
      </c>
      <c r="M15" s="13" t="n">
        <v>31.4966666666667</v>
      </c>
      <c r="N15" s="13" t="n">
        <v>64.13</v>
      </c>
      <c r="O15" s="13" t="n">
        <v>147.93</v>
      </c>
      <c r="P15" s="13" t="n">
        <v>142.73</v>
      </c>
      <c r="Q15" s="13" t="n">
        <v>118.263333333333</v>
      </c>
      <c r="R15" s="13" t="n">
        <v>4.5</v>
      </c>
      <c r="S15" s="13" t="n">
        <v>1.05</v>
      </c>
      <c r="T15" s="13" t="n">
        <v>2.37</v>
      </c>
      <c r="U15" s="13" t="n">
        <v>2.64</v>
      </c>
      <c r="V15" s="13" t="n">
        <v>5.03</v>
      </c>
      <c r="W15" s="13" t="n">
        <v>8.72</v>
      </c>
      <c r="X15" s="13" t="n">
        <v>4.15</v>
      </c>
      <c r="Y15" s="13" t="n">
        <v>5.96666666666667</v>
      </c>
      <c r="Z15" s="13" t="n">
        <v>44.3</v>
      </c>
      <c r="AA15" s="13" t="n">
        <v>67.73</v>
      </c>
      <c r="AB15" s="13" t="n">
        <v>43.43</v>
      </c>
      <c r="AC15" s="14" t="n">
        <v>51.82</v>
      </c>
    </row>
    <row r="16" customFormat="false" ht="15" hidden="false" customHeight="true" outlineLevel="0" collapsed="false">
      <c r="A16" s="13" t="s">
        <v>102</v>
      </c>
      <c r="B16" s="13" t="n">
        <v>11.56</v>
      </c>
      <c r="C16" s="13" t="n">
        <v>8.16</v>
      </c>
      <c r="D16" s="13" t="n">
        <v>12.32</v>
      </c>
      <c r="E16" s="13" t="n">
        <v>10.68</v>
      </c>
      <c r="F16" s="13" t="n">
        <v>3.76</v>
      </c>
      <c r="G16" s="13" t="n">
        <v>3.69</v>
      </c>
      <c r="H16" s="13" t="n">
        <v>0.65</v>
      </c>
      <c r="I16" s="13" t="n">
        <v>2.7</v>
      </c>
      <c r="J16" s="13" t="n">
        <v>6.75</v>
      </c>
      <c r="K16" s="13" t="n">
        <v>9.17</v>
      </c>
      <c r="L16" s="13" t="n">
        <v>15.96</v>
      </c>
      <c r="M16" s="13" t="n">
        <v>10.6266666666667</v>
      </c>
      <c r="N16" s="13" t="n">
        <v>16.57</v>
      </c>
      <c r="O16" s="13" t="n">
        <v>18.9</v>
      </c>
      <c r="P16" s="13" t="n">
        <v>14.16</v>
      </c>
      <c r="Q16" s="13" t="n">
        <v>16.5433333333333</v>
      </c>
      <c r="R16" s="13" t="n">
        <v>20.9</v>
      </c>
      <c r="S16" s="13" t="n">
        <v>27.54</v>
      </c>
      <c r="T16" s="13" t="n">
        <v>30.79</v>
      </c>
      <c r="U16" s="13" t="n">
        <v>26.41</v>
      </c>
      <c r="V16" s="13" t="n">
        <v>51.74</v>
      </c>
      <c r="W16" s="13" t="n">
        <v>43.73</v>
      </c>
      <c r="X16" s="13" t="n">
        <v>52.88</v>
      </c>
      <c r="Y16" s="13" t="n">
        <v>49.45</v>
      </c>
      <c r="Z16" s="13" t="n">
        <v>42.41</v>
      </c>
      <c r="AA16" s="13" t="n">
        <v>66.1</v>
      </c>
      <c r="AB16" s="13" t="n">
        <v>32.28</v>
      </c>
      <c r="AC16" s="14" t="n">
        <v>46.93</v>
      </c>
    </row>
    <row r="17" customFormat="false" ht="15" hidden="false" customHeight="true" outlineLevel="0" collapsed="false">
      <c r="A17" s="13" t="s">
        <v>103</v>
      </c>
      <c r="B17" s="13" t="n">
        <v>0</v>
      </c>
      <c r="C17" s="13" t="n">
        <v>1.13</v>
      </c>
      <c r="D17" s="13" t="n">
        <v>6.58</v>
      </c>
      <c r="E17" s="13" t="n">
        <v>2.57</v>
      </c>
      <c r="F17" s="13" t="n">
        <v>106.82</v>
      </c>
      <c r="G17" s="13" t="n">
        <v>78.95</v>
      </c>
      <c r="H17" s="13" t="n">
        <v>89.72</v>
      </c>
      <c r="I17" s="13" t="n">
        <v>91.83</v>
      </c>
      <c r="J17" s="13" t="n">
        <v>1.07</v>
      </c>
      <c r="K17" s="13" t="n">
        <v>1.13</v>
      </c>
      <c r="L17" s="13" t="n">
        <v>0</v>
      </c>
      <c r="M17" s="13" t="n">
        <v>0.733333333333333</v>
      </c>
      <c r="N17" s="13" t="n">
        <v>2.72</v>
      </c>
      <c r="O17" s="13" t="n">
        <v>1.31</v>
      </c>
      <c r="P17" s="13" t="n">
        <v>0</v>
      </c>
      <c r="Q17" s="13" t="n">
        <v>1.34333333333333</v>
      </c>
      <c r="R17" s="13" t="n">
        <v>107.96</v>
      </c>
      <c r="S17" s="13" t="n">
        <v>118.34</v>
      </c>
      <c r="T17" s="13" t="n">
        <v>229.5</v>
      </c>
      <c r="U17" s="13" t="n">
        <v>151.933333333333</v>
      </c>
      <c r="V17" s="13" t="n">
        <v>23.53</v>
      </c>
      <c r="W17" s="13" t="n">
        <v>0</v>
      </c>
      <c r="X17" s="13" t="n">
        <v>5.85</v>
      </c>
      <c r="Y17" s="13" t="n">
        <v>9.79333333333334</v>
      </c>
      <c r="Z17" s="13" t="n">
        <v>3.08</v>
      </c>
      <c r="AA17" s="13" t="n">
        <v>0</v>
      </c>
      <c r="AB17" s="13" t="n">
        <v>2.87</v>
      </c>
      <c r="AC17" s="14" t="n">
        <v>1.98333333333333</v>
      </c>
    </row>
    <row r="18" customFormat="false" ht="15" hidden="false" customHeight="true" outlineLevel="0" collapsed="false">
      <c r="A18" s="13" t="s">
        <v>104</v>
      </c>
      <c r="B18" s="13" t="n">
        <v>2.4</v>
      </c>
      <c r="C18" s="13" t="n">
        <v>2.51</v>
      </c>
      <c r="D18" s="13" t="n">
        <v>1.64</v>
      </c>
      <c r="E18" s="13" t="n">
        <v>2.18333333333333</v>
      </c>
      <c r="F18" s="13" t="n">
        <v>2.68</v>
      </c>
      <c r="G18" s="13" t="n">
        <v>13.38</v>
      </c>
      <c r="H18" s="13" t="n">
        <v>5.06</v>
      </c>
      <c r="I18" s="13" t="n">
        <v>7.04</v>
      </c>
      <c r="J18" s="13" t="n">
        <v>6.11</v>
      </c>
      <c r="K18" s="13" t="n">
        <v>0</v>
      </c>
      <c r="L18" s="13" t="n">
        <v>4.11</v>
      </c>
      <c r="M18" s="13" t="n">
        <v>3.40666666666667</v>
      </c>
      <c r="N18" s="13" t="n">
        <v>1.12</v>
      </c>
      <c r="O18" s="13" t="n">
        <v>2.47</v>
      </c>
      <c r="P18" s="13" t="n">
        <v>0</v>
      </c>
      <c r="Q18" s="13" t="n">
        <v>1.19666666666667</v>
      </c>
      <c r="R18" s="13" t="n">
        <v>10.7</v>
      </c>
      <c r="S18" s="13" t="n">
        <v>21.91</v>
      </c>
      <c r="T18" s="13" t="n">
        <v>4.89</v>
      </c>
      <c r="U18" s="13" t="n">
        <v>12.5</v>
      </c>
      <c r="V18" s="13" t="n">
        <v>19.23</v>
      </c>
      <c r="W18" s="13" t="n">
        <v>11.05</v>
      </c>
      <c r="X18" s="13" t="n">
        <v>8.81</v>
      </c>
      <c r="Y18" s="13" t="n">
        <v>13.03</v>
      </c>
      <c r="Z18" s="13" t="n">
        <v>8.55</v>
      </c>
      <c r="AA18" s="13" t="n">
        <v>0</v>
      </c>
      <c r="AB18" s="13" t="n">
        <v>11.91</v>
      </c>
      <c r="AC18" s="14" t="n">
        <v>6.82</v>
      </c>
    </row>
    <row r="19" customFormat="false" ht="15" hidden="false" customHeight="true" outlineLevel="0" collapsed="false">
      <c r="A19" s="13" t="s">
        <v>105</v>
      </c>
      <c r="B19" s="13" t="n">
        <v>1.23</v>
      </c>
      <c r="C19" s="13" t="n">
        <v>3.22</v>
      </c>
      <c r="D19" s="13" t="n">
        <v>4.94</v>
      </c>
      <c r="E19" s="13" t="n">
        <v>3.13</v>
      </c>
      <c r="F19" s="13" t="n">
        <v>0.15</v>
      </c>
      <c r="G19" s="13" t="n">
        <v>0.77</v>
      </c>
      <c r="H19" s="13" t="n">
        <v>2.12</v>
      </c>
      <c r="I19" s="13" t="n">
        <v>1.01333333333333</v>
      </c>
      <c r="J19" s="13" t="n">
        <v>0.1</v>
      </c>
      <c r="K19" s="13" t="n">
        <v>0.63</v>
      </c>
      <c r="L19" s="13" t="n">
        <v>1.15</v>
      </c>
      <c r="M19" s="13" t="n">
        <v>0.626666666666667</v>
      </c>
      <c r="N19" s="13" t="n">
        <v>1.25</v>
      </c>
      <c r="O19" s="13" t="n">
        <v>0.12</v>
      </c>
      <c r="P19" s="13" t="n">
        <v>0</v>
      </c>
      <c r="Q19" s="13" t="n">
        <v>0.456666666666667</v>
      </c>
      <c r="R19" s="13" t="n">
        <v>0.59</v>
      </c>
      <c r="S19" s="13" t="n">
        <v>1.13</v>
      </c>
      <c r="T19" s="13" t="n">
        <v>0.76</v>
      </c>
      <c r="U19" s="13" t="n">
        <v>0.826666666666667</v>
      </c>
      <c r="V19" s="13" t="n">
        <v>24.29</v>
      </c>
      <c r="W19" s="13" t="n">
        <v>9.89</v>
      </c>
      <c r="X19" s="13" t="n">
        <v>14.76</v>
      </c>
      <c r="Y19" s="13" t="n">
        <v>16.3133333333333</v>
      </c>
      <c r="Z19" s="13" t="n">
        <v>10.85</v>
      </c>
      <c r="AA19" s="13" t="n">
        <v>9.52</v>
      </c>
      <c r="AB19" s="13" t="n">
        <v>5.08</v>
      </c>
      <c r="AC19" s="14" t="n">
        <v>8.48333333333333</v>
      </c>
    </row>
    <row r="20" customFormat="false" ht="15" hidden="false" customHeight="true" outlineLevel="0" collapsed="false">
      <c r="A20" s="13" t="s">
        <v>106</v>
      </c>
      <c r="B20" s="13" t="n">
        <v>0.53</v>
      </c>
      <c r="C20" s="13" t="n">
        <v>0.87</v>
      </c>
      <c r="D20" s="13" t="n">
        <v>0.4</v>
      </c>
      <c r="E20" s="13" t="n">
        <v>0.6</v>
      </c>
      <c r="F20" s="13" t="n">
        <v>0.67</v>
      </c>
      <c r="G20" s="13" t="n">
        <v>0.96</v>
      </c>
      <c r="H20" s="13" t="n">
        <v>0.23</v>
      </c>
      <c r="I20" s="13" t="n">
        <v>0.62</v>
      </c>
      <c r="J20" s="13" t="n">
        <v>13.63</v>
      </c>
      <c r="K20" s="13" t="n">
        <v>4.72</v>
      </c>
      <c r="L20" s="13" t="n">
        <v>13.61</v>
      </c>
      <c r="M20" s="13" t="n">
        <v>10.6533333333333</v>
      </c>
      <c r="N20" s="13" t="n">
        <v>36.83</v>
      </c>
      <c r="O20" s="13" t="n">
        <v>65.23</v>
      </c>
      <c r="P20" s="13" t="n">
        <v>38.93</v>
      </c>
      <c r="Q20" s="13" t="n">
        <v>46.9966666666667</v>
      </c>
      <c r="R20" s="13" t="n">
        <v>0.4</v>
      </c>
      <c r="S20" s="13" t="n">
        <v>0.25</v>
      </c>
      <c r="T20" s="13" t="n">
        <v>0.48</v>
      </c>
      <c r="U20" s="13" t="n">
        <v>0.376666666666667</v>
      </c>
      <c r="V20" s="13" t="n">
        <v>1.32</v>
      </c>
      <c r="W20" s="13" t="n">
        <v>0.64</v>
      </c>
      <c r="X20" s="13" t="n">
        <v>1.33</v>
      </c>
      <c r="Y20" s="13" t="n">
        <v>1.09666666666667</v>
      </c>
      <c r="Z20" s="13" t="n">
        <v>10.72</v>
      </c>
      <c r="AA20" s="13" t="n">
        <v>23.28</v>
      </c>
      <c r="AB20" s="13" t="n">
        <v>15.15</v>
      </c>
      <c r="AC20" s="14" t="n">
        <v>16.3833333333333</v>
      </c>
    </row>
    <row r="21" customFormat="false" ht="15" hidden="false" customHeight="true" outlineLevel="0" collapsed="false">
      <c r="A21" s="13" t="s">
        <v>107</v>
      </c>
      <c r="B21" s="13" t="n">
        <v>3.44</v>
      </c>
      <c r="C21" s="13" t="n">
        <v>13.91</v>
      </c>
      <c r="D21" s="13" t="n">
        <v>17.84</v>
      </c>
      <c r="E21" s="13" t="n">
        <v>11.73</v>
      </c>
      <c r="F21" s="13" t="n">
        <v>1.74</v>
      </c>
      <c r="G21" s="13" t="n">
        <v>0.3</v>
      </c>
      <c r="H21" s="13" t="n">
        <v>1.41</v>
      </c>
      <c r="I21" s="13" t="n">
        <v>1.15</v>
      </c>
      <c r="J21" s="13" t="n">
        <v>2.44</v>
      </c>
      <c r="K21" s="13" t="n">
        <v>4.73</v>
      </c>
      <c r="L21" s="13" t="n">
        <v>0.35</v>
      </c>
      <c r="M21" s="13" t="n">
        <v>2.50666666666667</v>
      </c>
      <c r="N21" s="13" t="n">
        <v>0.63</v>
      </c>
      <c r="O21" s="13" t="n">
        <v>0.32</v>
      </c>
      <c r="P21" s="13" t="n">
        <v>0</v>
      </c>
      <c r="Q21" s="13" t="n">
        <v>0.316666666666667</v>
      </c>
      <c r="R21" s="13" t="n">
        <v>4.81</v>
      </c>
      <c r="S21" s="13" t="n">
        <v>1.93</v>
      </c>
      <c r="T21" s="13" t="n">
        <v>3.42</v>
      </c>
      <c r="U21" s="13" t="n">
        <v>3.38666666666667</v>
      </c>
      <c r="V21" s="13" t="n">
        <v>79.63</v>
      </c>
      <c r="W21" s="13" t="n">
        <v>29.25</v>
      </c>
      <c r="X21" s="13" t="n">
        <v>43.1</v>
      </c>
      <c r="Y21" s="13" t="n">
        <v>50.66</v>
      </c>
      <c r="Z21" s="13" t="n">
        <v>20.4</v>
      </c>
      <c r="AA21" s="13" t="n">
        <v>33.67</v>
      </c>
      <c r="AB21" s="13" t="n">
        <v>15.62</v>
      </c>
      <c r="AC21" s="14" t="n">
        <v>23.23</v>
      </c>
    </row>
    <row r="22" customFormat="false" ht="15" hidden="false" customHeight="true" outlineLevel="0" collapsed="false">
      <c r="A22" s="13" t="s">
        <v>108</v>
      </c>
      <c r="B22" s="13" t="n">
        <v>0</v>
      </c>
      <c r="C22" s="13" t="n">
        <v>0.67</v>
      </c>
      <c r="D22" s="13" t="n">
        <v>2.38</v>
      </c>
      <c r="E22" s="13" t="n">
        <v>1.01666666666667</v>
      </c>
      <c r="F22" s="13" t="n">
        <v>2.2</v>
      </c>
      <c r="G22" s="13" t="n">
        <v>1.97</v>
      </c>
      <c r="H22" s="13" t="n">
        <v>27.17</v>
      </c>
      <c r="I22" s="13" t="n">
        <v>10.4466666666667</v>
      </c>
      <c r="J22" s="13" t="n">
        <v>8.78</v>
      </c>
      <c r="K22" s="13" t="n">
        <v>23.19</v>
      </c>
      <c r="L22" s="13" t="n">
        <v>3.42</v>
      </c>
      <c r="M22" s="13" t="n">
        <v>11.7966666666667</v>
      </c>
      <c r="N22" s="13" t="n">
        <v>16.53</v>
      </c>
      <c r="O22" s="13" t="n">
        <v>0</v>
      </c>
      <c r="P22" s="13" t="n">
        <v>6.03</v>
      </c>
      <c r="Q22" s="13" t="n">
        <v>7.52</v>
      </c>
      <c r="R22" s="13" t="n">
        <v>10.82</v>
      </c>
      <c r="S22" s="13" t="n">
        <v>14.6</v>
      </c>
      <c r="T22" s="13" t="n">
        <v>30.73</v>
      </c>
      <c r="U22" s="13" t="n">
        <v>18.7166666666667</v>
      </c>
      <c r="V22" s="13" t="n">
        <v>6.64</v>
      </c>
      <c r="W22" s="13" t="n">
        <v>0</v>
      </c>
      <c r="X22" s="13" t="n">
        <v>14.48</v>
      </c>
      <c r="Y22" s="13" t="n">
        <v>7.04</v>
      </c>
      <c r="Z22" s="13" t="n">
        <v>0</v>
      </c>
      <c r="AA22" s="13" t="n">
        <v>0.85</v>
      </c>
      <c r="AB22" s="13" t="n">
        <v>0</v>
      </c>
      <c r="AC22" s="14" t="n">
        <v>0.283333333333333</v>
      </c>
    </row>
    <row r="23" customFormat="false" ht="15" hidden="false" customHeight="true" outlineLevel="0" collapsed="false">
      <c r="A23" s="13" t="s">
        <v>109</v>
      </c>
      <c r="B23" s="13" t="n">
        <v>12.86</v>
      </c>
      <c r="C23" s="13" t="n">
        <v>10.98</v>
      </c>
      <c r="D23" s="13" t="n">
        <v>10.1</v>
      </c>
      <c r="E23" s="13" t="n">
        <v>11.3133333333333</v>
      </c>
      <c r="F23" s="13" t="n">
        <v>35.86</v>
      </c>
      <c r="G23" s="13" t="n">
        <v>19.87</v>
      </c>
      <c r="H23" s="13" t="n">
        <v>27.15</v>
      </c>
      <c r="I23" s="13" t="n">
        <v>27.6266666666667</v>
      </c>
      <c r="J23" s="13" t="n">
        <v>3.65</v>
      </c>
      <c r="K23" s="13" t="n">
        <v>11.34</v>
      </c>
      <c r="L23" s="13" t="n">
        <v>8.45</v>
      </c>
      <c r="M23" s="13" t="n">
        <v>7.81333333333333</v>
      </c>
      <c r="N23" s="13" t="n">
        <v>9.84</v>
      </c>
      <c r="O23" s="13" t="n">
        <v>4.37</v>
      </c>
      <c r="P23" s="13" t="n">
        <v>9.86</v>
      </c>
      <c r="Q23" s="13" t="n">
        <v>8.02333333333333</v>
      </c>
      <c r="R23" s="13" t="n">
        <v>24.41</v>
      </c>
      <c r="S23" s="13" t="n">
        <v>39.15</v>
      </c>
      <c r="T23" s="13" t="n">
        <v>51.49</v>
      </c>
      <c r="U23" s="13" t="n">
        <v>38.35</v>
      </c>
      <c r="V23" s="13" t="n">
        <v>11.05</v>
      </c>
      <c r="W23" s="13" t="n">
        <v>16.11</v>
      </c>
      <c r="X23" s="13" t="n">
        <v>21.85</v>
      </c>
      <c r="Y23" s="13" t="n">
        <v>16.3366666666667</v>
      </c>
      <c r="Z23" s="13" t="n">
        <v>6.86</v>
      </c>
      <c r="AA23" s="13" t="n">
        <v>22.81</v>
      </c>
      <c r="AB23" s="13" t="n">
        <v>13.81</v>
      </c>
      <c r="AC23" s="14" t="n">
        <v>14.4933333333333</v>
      </c>
    </row>
    <row r="24" customFormat="false" ht="15" hidden="false" customHeight="true" outlineLevel="0" collapsed="false">
      <c r="A24" s="13" t="s">
        <v>110</v>
      </c>
      <c r="B24" s="13" t="n">
        <v>2.89</v>
      </c>
      <c r="C24" s="13" t="n">
        <v>5.6</v>
      </c>
      <c r="D24" s="13" t="n">
        <v>1.7</v>
      </c>
      <c r="E24" s="13" t="n">
        <v>3.39666666666667</v>
      </c>
      <c r="F24" s="13" t="n">
        <v>10.14</v>
      </c>
      <c r="G24" s="13" t="n">
        <v>9.27</v>
      </c>
      <c r="H24" s="13" t="n">
        <v>11.16</v>
      </c>
      <c r="I24" s="13" t="n">
        <v>10.19</v>
      </c>
      <c r="J24" s="13" t="n">
        <v>0</v>
      </c>
      <c r="K24" s="13" t="n">
        <v>0.24</v>
      </c>
      <c r="L24" s="13" t="n">
        <v>0.54</v>
      </c>
      <c r="M24" s="13" t="n">
        <v>0.26</v>
      </c>
      <c r="N24" s="13" t="n">
        <v>0.44</v>
      </c>
      <c r="O24" s="13" t="n">
        <v>1.09</v>
      </c>
      <c r="P24" s="13" t="n">
        <v>0.08</v>
      </c>
      <c r="Q24" s="13" t="n">
        <v>0.536666666666667</v>
      </c>
      <c r="R24" s="13" t="n">
        <v>3.49</v>
      </c>
      <c r="S24" s="13" t="n">
        <v>11.75</v>
      </c>
      <c r="T24" s="13" t="n">
        <v>10.23</v>
      </c>
      <c r="U24" s="13" t="n">
        <v>8.49</v>
      </c>
      <c r="V24" s="13" t="n">
        <v>1.82</v>
      </c>
      <c r="W24" s="13" t="n">
        <v>2.53</v>
      </c>
      <c r="X24" s="13" t="n">
        <v>2.63</v>
      </c>
      <c r="Y24" s="13" t="n">
        <v>2.32666666666667</v>
      </c>
      <c r="Z24" s="13" t="n">
        <v>6.39</v>
      </c>
      <c r="AA24" s="13" t="n">
        <v>3.91</v>
      </c>
      <c r="AB24" s="13" t="n">
        <v>4.89</v>
      </c>
      <c r="AC24" s="14" t="n">
        <v>5.06333333333333</v>
      </c>
    </row>
    <row r="25" customFormat="false" ht="15" hidden="false" customHeight="true" outlineLevel="0" collapsed="false">
      <c r="A25" s="13" t="s">
        <v>111</v>
      </c>
      <c r="B25" s="13" t="n">
        <v>1.09</v>
      </c>
      <c r="C25" s="13" t="n">
        <v>5.28</v>
      </c>
      <c r="D25" s="13" t="n">
        <v>7.09</v>
      </c>
      <c r="E25" s="13" t="n">
        <v>4.48666666666667</v>
      </c>
      <c r="F25" s="13" t="n">
        <v>1.1</v>
      </c>
      <c r="G25" s="13" t="n">
        <v>0.31</v>
      </c>
      <c r="H25" s="13" t="n">
        <v>2.95</v>
      </c>
      <c r="I25" s="13" t="n">
        <v>1.45333333333333</v>
      </c>
      <c r="J25" s="13" t="n">
        <v>0.32</v>
      </c>
      <c r="K25" s="13" t="n">
        <v>1.99</v>
      </c>
      <c r="L25" s="13" t="n">
        <v>0.74</v>
      </c>
      <c r="M25" s="13" t="n">
        <v>1.01666666666667</v>
      </c>
      <c r="N25" s="13" t="n">
        <v>1</v>
      </c>
      <c r="O25" s="13" t="n">
        <v>0</v>
      </c>
      <c r="P25" s="13" t="n">
        <v>1.11</v>
      </c>
      <c r="Q25" s="13" t="n">
        <v>0.703333333333334</v>
      </c>
      <c r="R25" s="13" t="n">
        <v>1.81</v>
      </c>
      <c r="S25" s="13" t="n">
        <v>0.68</v>
      </c>
      <c r="T25" s="13" t="n">
        <v>0.33</v>
      </c>
      <c r="U25" s="13" t="n">
        <v>0.94</v>
      </c>
      <c r="V25" s="13" t="n">
        <v>43.09</v>
      </c>
      <c r="W25" s="13" t="n">
        <v>18.58</v>
      </c>
      <c r="X25" s="13" t="n">
        <v>22.19</v>
      </c>
      <c r="Y25" s="13" t="n">
        <v>27.9533333333333</v>
      </c>
      <c r="Z25" s="13" t="n">
        <v>10.77</v>
      </c>
      <c r="AA25" s="13" t="n">
        <v>15.26</v>
      </c>
      <c r="AB25" s="13" t="n">
        <v>8.24</v>
      </c>
      <c r="AC25" s="14" t="n">
        <v>11.4233333333333</v>
      </c>
    </row>
    <row r="26" customFormat="false" ht="15" hidden="false" customHeight="true" outlineLevel="0" collapsed="false">
      <c r="A26" s="13" t="s">
        <v>112</v>
      </c>
      <c r="B26" s="13" t="n">
        <v>0.45</v>
      </c>
      <c r="C26" s="13" t="n">
        <v>2.85</v>
      </c>
      <c r="D26" s="13" t="n">
        <v>2.18</v>
      </c>
      <c r="E26" s="13" t="n">
        <v>1.82666666666667</v>
      </c>
      <c r="F26" s="13" t="n">
        <v>3.27</v>
      </c>
      <c r="G26" s="13" t="n">
        <v>6.31</v>
      </c>
      <c r="H26" s="13" t="n">
        <v>6.53</v>
      </c>
      <c r="I26" s="13" t="n">
        <v>5.37</v>
      </c>
      <c r="J26" s="13" t="n">
        <v>2.04</v>
      </c>
      <c r="K26" s="13" t="n">
        <v>1.7</v>
      </c>
      <c r="L26" s="13" t="n">
        <v>3.09</v>
      </c>
      <c r="M26" s="13" t="n">
        <v>2.27666666666667</v>
      </c>
      <c r="N26" s="13" t="n">
        <v>1.87</v>
      </c>
      <c r="O26" s="13" t="n">
        <v>5.51</v>
      </c>
      <c r="P26" s="13" t="n">
        <v>2.89</v>
      </c>
      <c r="Q26" s="13" t="n">
        <v>3.42333333333333</v>
      </c>
      <c r="R26" s="13" t="n">
        <v>31.08</v>
      </c>
      <c r="S26" s="13" t="n">
        <v>8.74</v>
      </c>
      <c r="T26" s="13" t="n">
        <v>7.96</v>
      </c>
      <c r="U26" s="13" t="n">
        <v>15.9266666666667</v>
      </c>
      <c r="V26" s="13" t="n">
        <v>10.98</v>
      </c>
      <c r="W26" s="13" t="n">
        <v>1.63</v>
      </c>
      <c r="X26" s="13" t="n">
        <v>5.08</v>
      </c>
      <c r="Y26" s="13" t="n">
        <v>5.89666666666667</v>
      </c>
      <c r="Z26" s="13" t="n">
        <v>4.62</v>
      </c>
      <c r="AA26" s="13" t="n">
        <v>3.3</v>
      </c>
      <c r="AB26" s="13" t="n">
        <v>2.57</v>
      </c>
      <c r="AC26" s="14" t="n">
        <v>3.49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7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AE8" activeCellId="0" sqref="AE8"/>
    </sheetView>
  </sheetViews>
  <sheetFormatPr defaultColWidth="8.99609375" defaultRowHeight="15" zeroHeight="false" outlineLevelRow="0" outlineLevelCol="0"/>
  <cols>
    <col collapsed="false" customWidth="true" hidden="false" outlineLevel="0" max="4" min="1" style="10" width="4.89"/>
    <col collapsed="false" customWidth="true" hidden="false" outlineLevel="0" max="5" min="5" style="10" width="11.29"/>
    <col collapsed="false" customWidth="true" hidden="false" outlineLevel="0" max="8" min="6" style="10" width="4.89"/>
    <col collapsed="false" customWidth="true" hidden="false" outlineLevel="0" max="9" min="9" style="10" width="11.39"/>
    <col collapsed="false" customWidth="true" hidden="false" outlineLevel="0" max="12" min="10" style="10" width="4.89"/>
    <col collapsed="false" customWidth="true" hidden="false" outlineLevel="0" max="13" min="13" style="10" width="11.79"/>
    <col collapsed="false" customWidth="true" hidden="false" outlineLevel="0" max="16" min="14" style="10" width="4.89"/>
    <col collapsed="false" customWidth="true" hidden="false" outlineLevel="0" max="17" min="17" style="10" width="12.99"/>
    <col collapsed="false" customWidth="true" hidden="false" outlineLevel="0" max="20" min="18" style="10" width="4.89"/>
    <col collapsed="false" customWidth="true" hidden="false" outlineLevel="0" max="21" min="21" style="10" width="10.89"/>
    <col collapsed="false" customWidth="true" hidden="false" outlineLevel="0" max="24" min="22" style="10" width="4.89"/>
    <col collapsed="false" customWidth="true" hidden="false" outlineLevel="0" max="25" min="25" style="10" width="9.69"/>
    <col collapsed="false" customWidth="true" hidden="false" outlineLevel="0" max="28" min="26" style="10" width="4.89"/>
    <col collapsed="false" customWidth="true" hidden="false" outlineLevel="0" max="29" min="29" style="10" width="12.99"/>
    <col collapsed="false" customWidth="true" hidden="false" outlineLevel="0" max="253" min="30" style="10" width="4.89"/>
    <col collapsed="false" customWidth="false" hidden="false" outlineLevel="0" max="257" min="255" style="10" width="8.99"/>
  </cols>
  <sheetData>
    <row r="1" customFormat="false" ht="15" hidden="false" customHeight="true" outlineLevel="0" collapsed="false">
      <c r="A1" s="10" t="s">
        <v>59</v>
      </c>
      <c r="B1" s="10" t="s">
        <v>60</v>
      </c>
      <c r="C1" s="10" t="s">
        <v>61</v>
      </c>
      <c r="D1" s="10" t="s">
        <v>62</v>
      </c>
      <c r="E1" s="10" t="s">
        <v>113</v>
      </c>
      <c r="F1" s="10" t="s">
        <v>64</v>
      </c>
      <c r="G1" s="10" t="s">
        <v>65</v>
      </c>
      <c r="H1" s="10" t="s">
        <v>66</v>
      </c>
      <c r="I1" s="10" t="s">
        <v>67</v>
      </c>
      <c r="J1" s="10" t="s">
        <v>68</v>
      </c>
      <c r="K1" s="10" t="s">
        <v>69</v>
      </c>
      <c r="L1" s="10" t="s">
        <v>70</v>
      </c>
      <c r="M1" s="10" t="s">
        <v>71</v>
      </c>
      <c r="N1" s="10" t="s">
        <v>72</v>
      </c>
      <c r="O1" s="10" t="s">
        <v>73</v>
      </c>
      <c r="P1" s="10" t="s">
        <v>74</v>
      </c>
      <c r="Q1" s="10" t="s">
        <v>75</v>
      </c>
      <c r="R1" s="10" t="s">
        <v>76</v>
      </c>
      <c r="S1" s="10" t="s">
        <v>77</v>
      </c>
      <c r="T1" s="10" t="s">
        <v>78</v>
      </c>
      <c r="U1" s="10" t="s">
        <v>79</v>
      </c>
      <c r="V1" s="10" t="s">
        <v>80</v>
      </c>
      <c r="W1" s="10" t="s">
        <v>81</v>
      </c>
      <c r="X1" s="10" t="s">
        <v>82</v>
      </c>
      <c r="Y1" s="10" t="s">
        <v>114</v>
      </c>
      <c r="Z1" s="10" t="s">
        <v>84</v>
      </c>
      <c r="AA1" s="10" t="s">
        <v>85</v>
      </c>
      <c r="AB1" s="10" t="s">
        <v>86</v>
      </c>
      <c r="AC1" s="10" t="s">
        <v>87</v>
      </c>
    </row>
    <row r="2" customFormat="false" ht="15" hidden="false" customHeight="true" outlineLevel="0" collapsed="false">
      <c r="A2" s="10" t="s">
        <v>115</v>
      </c>
      <c r="B2" s="10" t="n">
        <v>0</v>
      </c>
      <c r="C2" s="10" t="n">
        <v>4.26</v>
      </c>
      <c r="D2" s="10" t="n">
        <v>2.51</v>
      </c>
      <c r="E2" s="10" t="n">
        <v>2.25666666666667</v>
      </c>
      <c r="F2" s="10" t="n">
        <v>2.35</v>
      </c>
      <c r="G2" s="10" t="n">
        <v>35.76</v>
      </c>
      <c r="H2" s="10" t="n">
        <v>3.14</v>
      </c>
      <c r="I2" s="10" t="n">
        <v>13.75</v>
      </c>
      <c r="J2" s="10" t="n">
        <v>4.19</v>
      </c>
      <c r="K2" s="10" t="n">
        <v>7.84</v>
      </c>
      <c r="L2" s="10" t="n">
        <v>6.23</v>
      </c>
      <c r="M2" s="10" t="n">
        <v>6.08666666666667</v>
      </c>
      <c r="N2" s="10" t="n">
        <v>3.46</v>
      </c>
      <c r="O2" s="10" t="n">
        <v>20.08</v>
      </c>
      <c r="P2" s="10" t="n">
        <v>9.2</v>
      </c>
      <c r="Q2" s="10" t="n">
        <v>10.9133333333333</v>
      </c>
      <c r="R2" s="10" t="n">
        <v>29.9</v>
      </c>
      <c r="S2" s="10" t="n">
        <v>162.87</v>
      </c>
      <c r="T2" s="10" t="n">
        <v>153.89</v>
      </c>
      <c r="U2" s="10" t="n">
        <v>115.553333333333</v>
      </c>
      <c r="V2" s="10" t="n">
        <v>210.42</v>
      </c>
      <c r="W2" s="10" t="n">
        <v>45.1</v>
      </c>
      <c r="X2" s="10" t="n">
        <v>205.95</v>
      </c>
      <c r="Y2" s="10" t="n">
        <v>153.823333333333</v>
      </c>
      <c r="Z2" s="10" t="n">
        <v>9.81</v>
      </c>
      <c r="AA2" s="10" t="n">
        <v>31.36</v>
      </c>
      <c r="AB2" s="10" t="n">
        <v>20.14</v>
      </c>
      <c r="AC2" s="10" t="n">
        <v>20.4366666666667</v>
      </c>
    </row>
    <row r="3" customFormat="false" ht="15" hidden="false" customHeight="true" outlineLevel="0" collapsed="false">
      <c r="A3" s="10" t="s">
        <v>116</v>
      </c>
      <c r="B3" s="10" t="n">
        <v>0.63</v>
      </c>
      <c r="C3" s="10" t="n">
        <v>2.52</v>
      </c>
      <c r="D3" s="10" t="n">
        <v>1.12</v>
      </c>
      <c r="E3" s="10" t="n">
        <v>1.42333333333333</v>
      </c>
      <c r="F3" s="10" t="n">
        <v>0.52</v>
      </c>
      <c r="G3" s="10" t="n">
        <v>0.22</v>
      </c>
      <c r="H3" s="10" t="n">
        <v>0.74</v>
      </c>
      <c r="I3" s="10" t="n">
        <v>0.493333333333333</v>
      </c>
      <c r="J3" s="10" t="n">
        <v>1.3</v>
      </c>
      <c r="K3" s="10" t="n">
        <v>4.15</v>
      </c>
      <c r="L3" s="10" t="n">
        <v>0.47</v>
      </c>
      <c r="M3" s="10" t="n">
        <v>1.97333333333333</v>
      </c>
      <c r="N3" s="10" t="n">
        <v>4.28</v>
      </c>
      <c r="O3" s="10" t="n">
        <v>50.54</v>
      </c>
      <c r="P3" s="10" t="n">
        <v>23.4</v>
      </c>
      <c r="Q3" s="10" t="n">
        <v>26.0733333333333</v>
      </c>
      <c r="R3" s="10" t="n">
        <v>10.13</v>
      </c>
      <c r="S3" s="10" t="n">
        <v>8.56</v>
      </c>
      <c r="T3" s="10" t="n">
        <v>6.24</v>
      </c>
      <c r="U3" s="10" t="n">
        <v>8.31</v>
      </c>
      <c r="V3" s="10" t="n">
        <v>20.87</v>
      </c>
      <c r="W3" s="10" t="n">
        <v>9.15</v>
      </c>
      <c r="X3" s="10" t="n">
        <v>40.24</v>
      </c>
      <c r="Y3" s="10" t="n">
        <v>23.42</v>
      </c>
      <c r="Z3" s="10" t="n">
        <v>3.66</v>
      </c>
      <c r="AA3" s="10" t="n">
        <v>3.4</v>
      </c>
      <c r="AB3" s="10" t="n">
        <v>1.22</v>
      </c>
      <c r="AC3" s="10" t="n">
        <v>2.76</v>
      </c>
    </row>
    <row r="4" customFormat="false" ht="15" hidden="false" customHeight="true" outlineLevel="0" collapsed="false">
      <c r="A4" s="10" t="s">
        <v>117</v>
      </c>
      <c r="B4" s="10" t="n">
        <v>1.06</v>
      </c>
      <c r="C4" s="10" t="n">
        <v>1.04</v>
      </c>
      <c r="D4" s="10" t="n">
        <v>0.2</v>
      </c>
      <c r="E4" s="10" t="n">
        <v>0.766666666666667</v>
      </c>
      <c r="F4" s="10" t="n">
        <v>0.1</v>
      </c>
      <c r="G4" s="10" t="n">
        <v>1.82</v>
      </c>
      <c r="H4" s="10" t="n">
        <v>0</v>
      </c>
      <c r="I4" s="10" t="n">
        <v>0.64</v>
      </c>
      <c r="J4" s="10" t="n">
        <v>0</v>
      </c>
      <c r="K4" s="10" t="n">
        <v>0.05</v>
      </c>
      <c r="L4" s="10" t="n">
        <v>0.1</v>
      </c>
      <c r="M4" s="10" t="n">
        <v>0.05</v>
      </c>
      <c r="N4" s="10" t="n">
        <v>0.14</v>
      </c>
      <c r="O4" s="10" t="n">
        <v>0.71</v>
      </c>
      <c r="P4" s="10" t="n">
        <v>0.26</v>
      </c>
      <c r="Q4" s="10" t="n">
        <v>0.37</v>
      </c>
      <c r="R4" s="10" t="n">
        <v>3.93</v>
      </c>
      <c r="S4" s="10" t="n">
        <v>22.93</v>
      </c>
      <c r="T4" s="10" t="n">
        <v>1.11</v>
      </c>
      <c r="U4" s="10" t="n">
        <v>9.32333333333333</v>
      </c>
      <c r="V4" s="10" t="n">
        <v>2.71</v>
      </c>
      <c r="W4" s="10" t="n">
        <v>3.38</v>
      </c>
      <c r="X4" s="10" t="n">
        <v>1.92</v>
      </c>
      <c r="Y4" s="10" t="n">
        <v>2.67</v>
      </c>
      <c r="Z4" s="10" t="n">
        <v>0.3</v>
      </c>
      <c r="AA4" s="10" t="n">
        <v>0.1</v>
      </c>
      <c r="AB4" s="10" t="n">
        <v>0.75</v>
      </c>
      <c r="AC4" s="10" t="n">
        <v>0.383333333333333</v>
      </c>
    </row>
    <row r="5" customFormat="false" ht="15" hidden="false" customHeight="true" outlineLevel="0" collapsed="false">
      <c r="A5" s="10" t="s">
        <v>118</v>
      </c>
      <c r="B5" s="10" t="n">
        <v>1.28</v>
      </c>
      <c r="C5" s="10" t="n">
        <v>0</v>
      </c>
      <c r="D5" s="10" t="n">
        <v>1.2</v>
      </c>
      <c r="E5" s="10" t="n">
        <v>0.826666666666667</v>
      </c>
      <c r="F5" s="10" t="n">
        <v>14.38</v>
      </c>
      <c r="G5" s="10" t="n">
        <v>3.22</v>
      </c>
      <c r="H5" s="10" t="n">
        <v>15.02</v>
      </c>
      <c r="I5" s="10" t="n">
        <v>10.8733333333333</v>
      </c>
      <c r="J5" s="10" t="n">
        <v>1.52</v>
      </c>
      <c r="K5" s="10" t="n">
        <v>6.27</v>
      </c>
      <c r="L5" s="10" t="n">
        <v>0.62</v>
      </c>
      <c r="M5" s="10" t="n">
        <v>2.80333333333333</v>
      </c>
      <c r="N5" s="10" t="n">
        <v>0.01</v>
      </c>
      <c r="O5" s="10" t="n">
        <v>3.37</v>
      </c>
      <c r="P5" s="10" t="n">
        <v>2.87</v>
      </c>
      <c r="Q5" s="10" t="n">
        <v>2.08333333333333</v>
      </c>
      <c r="R5" s="10" t="n">
        <v>35.64</v>
      </c>
      <c r="S5" s="10" t="n">
        <v>9.58</v>
      </c>
      <c r="T5" s="10" t="n">
        <v>2.04</v>
      </c>
      <c r="U5" s="10" t="n">
        <v>15.7533333333333</v>
      </c>
      <c r="V5" s="10" t="n">
        <v>11.87</v>
      </c>
      <c r="W5" s="10" t="n">
        <v>0.4</v>
      </c>
      <c r="X5" s="10" t="n">
        <v>3.14</v>
      </c>
      <c r="Y5" s="10" t="n">
        <v>5.13666666666667</v>
      </c>
      <c r="Z5" s="10" t="n">
        <v>7.64</v>
      </c>
      <c r="AA5" s="10" t="n">
        <v>10.36</v>
      </c>
      <c r="AB5" s="10" t="n">
        <v>0</v>
      </c>
      <c r="AC5" s="10" t="n">
        <v>6</v>
      </c>
    </row>
    <row r="6" customFormat="false" ht="15" hidden="false" customHeight="true" outlineLevel="0" collapsed="false">
      <c r="A6" s="10" t="s">
        <v>119</v>
      </c>
      <c r="B6" s="10" t="n">
        <v>4.95</v>
      </c>
      <c r="C6" s="10" t="n">
        <v>9.98</v>
      </c>
      <c r="D6" s="10" t="n">
        <v>2.58</v>
      </c>
      <c r="E6" s="10" t="n">
        <v>5.83666666666667</v>
      </c>
      <c r="F6" s="10" t="n">
        <v>0.77</v>
      </c>
      <c r="G6" s="10" t="n">
        <v>0.14</v>
      </c>
      <c r="H6" s="10" t="n">
        <v>0.72</v>
      </c>
      <c r="I6" s="10" t="n">
        <v>0.543333333333333</v>
      </c>
      <c r="J6" s="10" t="n">
        <v>3.26</v>
      </c>
      <c r="K6" s="10" t="n">
        <v>3.53</v>
      </c>
      <c r="L6" s="10" t="n">
        <v>3.31</v>
      </c>
      <c r="M6" s="10" t="n">
        <v>3.36666666666667</v>
      </c>
      <c r="N6" s="10" t="n">
        <v>13.08</v>
      </c>
      <c r="O6" s="10" t="n">
        <v>132.06</v>
      </c>
      <c r="P6" s="10" t="n">
        <v>20.43</v>
      </c>
      <c r="Q6" s="10" t="n">
        <v>55.19</v>
      </c>
      <c r="R6" s="10" t="n">
        <v>40.56</v>
      </c>
      <c r="S6" s="10" t="n">
        <v>47.79</v>
      </c>
      <c r="T6" s="10" t="n">
        <v>23.25</v>
      </c>
      <c r="U6" s="10" t="n">
        <v>37.2</v>
      </c>
      <c r="V6" s="10" t="n">
        <v>54.52</v>
      </c>
      <c r="W6" s="10" t="n">
        <v>24.61</v>
      </c>
      <c r="X6" s="10" t="n">
        <v>60.43</v>
      </c>
      <c r="Y6" s="10" t="n">
        <v>46.52</v>
      </c>
      <c r="Z6" s="10" t="n">
        <v>4.67</v>
      </c>
      <c r="AA6" s="10" t="n">
        <v>17.91</v>
      </c>
      <c r="AB6" s="10" t="n">
        <v>16.85</v>
      </c>
      <c r="AC6" s="10" t="n">
        <v>13.1433333333333</v>
      </c>
    </row>
    <row r="7" customFormat="false" ht="15" hidden="false" customHeight="true" outlineLevel="0" collapsed="false">
      <c r="A7" s="10" t="s">
        <v>120</v>
      </c>
      <c r="B7" s="10" t="n">
        <v>1.63</v>
      </c>
      <c r="C7" s="10" t="n">
        <v>1.8</v>
      </c>
      <c r="D7" s="10" t="n">
        <v>1.53</v>
      </c>
      <c r="E7" s="10" t="n">
        <v>1.65333333333333</v>
      </c>
      <c r="F7" s="10" t="n">
        <v>1.08</v>
      </c>
      <c r="G7" s="10" t="n">
        <v>11.64</v>
      </c>
      <c r="H7" s="10" t="n">
        <v>0.87</v>
      </c>
      <c r="I7" s="10" t="n">
        <v>4.53</v>
      </c>
      <c r="J7" s="10" t="n">
        <v>2.15</v>
      </c>
      <c r="K7" s="10" t="n">
        <v>1.32</v>
      </c>
      <c r="L7" s="10" t="n">
        <v>1.6</v>
      </c>
      <c r="M7" s="10" t="n">
        <v>1.69</v>
      </c>
      <c r="N7" s="10" t="n">
        <v>0.34</v>
      </c>
      <c r="O7" s="10" t="n">
        <v>0</v>
      </c>
      <c r="P7" s="10" t="n">
        <v>0.18</v>
      </c>
      <c r="Q7" s="10" t="n">
        <v>0.173333333333333</v>
      </c>
      <c r="R7" s="10" t="n">
        <v>11.3</v>
      </c>
      <c r="S7" s="10" t="n">
        <v>34.93</v>
      </c>
      <c r="T7" s="10" t="n">
        <v>19.24</v>
      </c>
      <c r="U7" s="10" t="n">
        <v>21.8233333333333</v>
      </c>
      <c r="V7" s="10" t="n">
        <v>97.96</v>
      </c>
      <c r="W7" s="10" t="n">
        <v>32.5</v>
      </c>
      <c r="X7" s="10" t="n">
        <v>27.04</v>
      </c>
      <c r="Y7" s="10" t="n">
        <v>52.5</v>
      </c>
      <c r="Z7" s="10" t="n">
        <v>3.65</v>
      </c>
      <c r="AA7" s="10" t="n">
        <v>2.83</v>
      </c>
      <c r="AB7" s="10" t="n">
        <v>34.81</v>
      </c>
      <c r="AC7" s="10" t="n">
        <v>13.7633333333333</v>
      </c>
    </row>
    <row r="8" customFormat="false" ht="15" hidden="false" customHeight="true" outlineLevel="0" collapsed="false">
      <c r="A8" s="10" t="s">
        <v>121</v>
      </c>
      <c r="B8" s="10" t="n">
        <v>6.86</v>
      </c>
      <c r="C8" s="10" t="n">
        <v>16</v>
      </c>
      <c r="D8" s="10" t="n">
        <v>10.27</v>
      </c>
      <c r="E8" s="10" t="n">
        <v>11.0433333333333</v>
      </c>
      <c r="F8" s="10" t="n">
        <v>0.9</v>
      </c>
      <c r="G8" s="10" t="n">
        <v>0.51</v>
      </c>
      <c r="H8" s="10" t="n">
        <v>0</v>
      </c>
      <c r="I8" s="10" t="n">
        <v>0.47</v>
      </c>
      <c r="J8" s="10" t="n">
        <v>2.73</v>
      </c>
      <c r="K8" s="10" t="n">
        <v>8.34</v>
      </c>
      <c r="L8" s="10" t="n">
        <v>4.1</v>
      </c>
      <c r="M8" s="10" t="n">
        <v>5.05666666666667</v>
      </c>
      <c r="N8" s="10" t="n">
        <v>25.01</v>
      </c>
      <c r="O8" s="10" t="n">
        <v>86.75</v>
      </c>
      <c r="P8" s="10" t="n">
        <v>42.21</v>
      </c>
      <c r="Q8" s="10" t="n">
        <v>51.3233333333333</v>
      </c>
      <c r="R8" s="10" t="n">
        <v>75.15</v>
      </c>
      <c r="S8" s="10" t="n">
        <v>50.69</v>
      </c>
      <c r="T8" s="10" t="n">
        <v>48.16</v>
      </c>
      <c r="U8" s="10" t="n">
        <v>58</v>
      </c>
      <c r="V8" s="10" t="n">
        <v>71.2</v>
      </c>
      <c r="W8" s="10" t="n">
        <v>37.16</v>
      </c>
      <c r="X8" s="10" t="n">
        <v>98.12</v>
      </c>
      <c r="Y8" s="10" t="n">
        <v>68.8266666666667</v>
      </c>
      <c r="Z8" s="10" t="n">
        <v>7.86</v>
      </c>
      <c r="AA8" s="10" t="n">
        <v>55.91</v>
      </c>
      <c r="AB8" s="10" t="n">
        <v>29.04</v>
      </c>
      <c r="AC8" s="10" t="n">
        <v>30.9366666666667</v>
      </c>
    </row>
    <row r="9" customFormat="false" ht="15" hidden="false" customHeight="true" outlineLevel="0" collapsed="false">
      <c r="A9" s="10" t="s">
        <v>122</v>
      </c>
      <c r="B9" s="10" t="n">
        <v>5.83</v>
      </c>
      <c r="C9" s="10" t="n">
        <v>11.87</v>
      </c>
      <c r="D9" s="10" t="n">
        <v>6.95</v>
      </c>
      <c r="E9" s="10" t="n">
        <v>8.21666666666667</v>
      </c>
      <c r="F9" s="10" t="n">
        <v>4.64</v>
      </c>
      <c r="G9" s="10" t="n">
        <v>7.66</v>
      </c>
      <c r="H9" s="10" t="n">
        <v>3.47</v>
      </c>
      <c r="I9" s="10" t="n">
        <v>5.25666666666667</v>
      </c>
      <c r="J9" s="10" t="n">
        <v>4.56</v>
      </c>
      <c r="K9" s="10" t="n">
        <v>4.32</v>
      </c>
      <c r="L9" s="10" t="n">
        <v>11.15</v>
      </c>
      <c r="M9" s="10" t="n">
        <v>6.67666666666667</v>
      </c>
      <c r="N9" s="10" t="n">
        <v>14.39</v>
      </c>
      <c r="O9" s="10" t="n">
        <v>4.4</v>
      </c>
      <c r="P9" s="10" t="n">
        <v>8.79</v>
      </c>
      <c r="Q9" s="10" t="n">
        <v>9.19333333333333</v>
      </c>
      <c r="R9" s="10" t="n">
        <v>20</v>
      </c>
      <c r="S9" s="10" t="n">
        <v>20.17</v>
      </c>
      <c r="T9" s="10" t="n">
        <v>21.58</v>
      </c>
      <c r="U9" s="10" t="n">
        <v>20.5833333333333</v>
      </c>
      <c r="V9" s="10" t="n">
        <v>20.9</v>
      </c>
      <c r="W9" s="10" t="n">
        <v>20.47</v>
      </c>
      <c r="X9" s="10" t="n">
        <v>17.81</v>
      </c>
      <c r="Y9" s="10" t="n">
        <v>19.7266666666667</v>
      </c>
      <c r="Z9" s="10" t="n">
        <v>12.61</v>
      </c>
      <c r="AA9" s="10" t="n">
        <v>11.11</v>
      </c>
      <c r="AB9" s="10" t="n">
        <v>8.8</v>
      </c>
      <c r="AC9" s="10" t="n">
        <v>10.84</v>
      </c>
    </row>
    <row r="10" customFormat="false" ht="15" hidden="false" customHeight="true" outlineLevel="0" collapsed="false">
      <c r="A10" s="10" t="s">
        <v>123</v>
      </c>
      <c r="B10" s="10" t="n">
        <v>105.04</v>
      </c>
      <c r="C10" s="10" t="n">
        <v>122.13</v>
      </c>
      <c r="D10" s="10" t="n">
        <v>134.51</v>
      </c>
      <c r="E10" s="10" t="n">
        <v>120.56</v>
      </c>
      <c r="F10" s="10" t="n">
        <v>157.32</v>
      </c>
      <c r="G10" s="10" t="n">
        <v>158.66</v>
      </c>
      <c r="H10" s="10" t="n">
        <v>89.51</v>
      </c>
      <c r="I10" s="10" t="n">
        <v>135.163333333333</v>
      </c>
      <c r="J10" s="10" t="n">
        <v>34.57</v>
      </c>
      <c r="K10" s="10" t="n">
        <v>37.35</v>
      </c>
      <c r="L10" s="10" t="n">
        <v>91.09</v>
      </c>
      <c r="M10" s="10" t="n">
        <v>54.3366666666667</v>
      </c>
      <c r="N10" s="10" t="n">
        <v>126.91</v>
      </c>
      <c r="O10" s="10" t="n">
        <v>68.35</v>
      </c>
      <c r="P10" s="10" t="n">
        <v>55.86</v>
      </c>
      <c r="Q10" s="10" t="n">
        <v>83.7066666666667</v>
      </c>
      <c r="R10" s="10" t="n">
        <v>1070.53</v>
      </c>
      <c r="S10" s="10" t="n">
        <v>1072.19</v>
      </c>
      <c r="T10" s="10" t="n">
        <v>771.3</v>
      </c>
      <c r="U10" s="10" t="n">
        <v>971.34</v>
      </c>
      <c r="V10" s="10" t="n">
        <v>709.72</v>
      </c>
      <c r="W10" s="10" t="n">
        <v>875.97</v>
      </c>
      <c r="X10" s="10" t="n">
        <v>712.86</v>
      </c>
      <c r="Y10" s="10" t="n">
        <v>766.183333333333</v>
      </c>
      <c r="Z10" s="10" t="n">
        <v>433.57</v>
      </c>
      <c r="AA10" s="10" t="n">
        <v>396.41</v>
      </c>
      <c r="AB10" s="10" t="n">
        <v>510.6</v>
      </c>
      <c r="AC10" s="10" t="n">
        <v>446.86</v>
      </c>
    </row>
    <row r="11" customFormat="false" ht="15" hidden="false" customHeight="true" outlineLevel="0" collapsed="false">
      <c r="A11" s="10" t="s">
        <v>91</v>
      </c>
      <c r="B11" s="10" t="n">
        <v>13.31</v>
      </c>
      <c r="C11" s="10" t="n">
        <v>14.66</v>
      </c>
      <c r="D11" s="10" t="n">
        <v>13.94</v>
      </c>
      <c r="E11" s="10" t="n">
        <v>13.97</v>
      </c>
      <c r="F11" s="10" t="n">
        <v>10.35</v>
      </c>
      <c r="G11" s="10" t="n">
        <v>17.7</v>
      </c>
      <c r="H11" s="10" t="n">
        <v>15.5</v>
      </c>
      <c r="I11" s="10" t="n">
        <v>14.5166666666667</v>
      </c>
      <c r="J11" s="10" t="n">
        <v>21.11</v>
      </c>
      <c r="K11" s="10" t="n">
        <v>21.47</v>
      </c>
      <c r="L11" s="10" t="n">
        <v>22.65</v>
      </c>
      <c r="M11" s="10" t="n">
        <v>21.7433333333333</v>
      </c>
      <c r="N11" s="10" t="n">
        <v>17.17</v>
      </c>
      <c r="O11" s="10" t="n">
        <v>20.42</v>
      </c>
      <c r="P11" s="10" t="n">
        <v>16.28</v>
      </c>
      <c r="Q11" s="10" t="n">
        <v>17.9566666666667</v>
      </c>
      <c r="R11" s="10" t="n">
        <v>117.12</v>
      </c>
      <c r="S11" s="10" t="n">
        <v>137.13</v>
      </c>
      <c r="T11" s="10" t="n">
        <v>120.26</v>
      </c>
      <c r="U11" s="10" t="n">
        <v>124.836666666667</v>
      </c>
      <c r="V11" s="10" t="n">
        <v>71.87</v>
      </c>
      <c r="W11" s="10" t="n">
        <v>77.72</v>
      </c>
      <c r="X11" s="10" t="n">
        <v>57.17</v>
      </c>
      <c r="Y11" s="10" t="n">
        <v>68.92</v>
      </c>
      <c r="Z11" s="10" t="n">
        <v>35.36</v>
      </c>
      <c r="AA11" s="10" t="n">
        <v>43</v>
      </c>
      <c r="AB11" s="10" t="n">
        <v>39.19</v>
      </c>
      <c r="AC11" s="10" t="n">
        <v>39.1833333333333</v>
      </c>
    </row>
    <row r="12" customFormat="false" ht="15" hidden="false" customHeight="true" outlineLevel="0" collapsed="false">
      <c r="A12" s="10" t="s">
        <v>124</v>
      </c>
      <c r="B12" s="10" t="n">
        <v>32.93</v>
      </c>
      <c r="C12" s="10" t="n">
        <v>50.21</v>
      </c>
      <c r="D12" s="10" t="n">
        <v>63.73</v>
      </c>
      <c r="E12" s="10" t="n">
        <v>48.9566666666667</v>
      </c>
      <c r="F12" s="10" t="n">
        <v>87.85</v>
      </c>
      <c r="G12" s="10" t="n">
        <v>76.05</v>
      </c>
      <c r="H12" s="10" t="n">
        <v>61.22</v>
      </c>
      <c r="I12" s="10" t="n">
        <v>75.04</v>
      </c>
      <c r="J12" s="10" t="n">
        <v>42.54</v>
      </c>
      <c r="K12" s="10" t="n">
        <v>83.71</v>
      </c>
      <c r="L12" s="10" t="n">
        <v>45.53</v>
      </c>
      <c r="M12" s="10" t="n">
        <v>57.26</v>
      </c>
      <c r="N12" s="10" t="n">
        <v>61.96</v>
      </c>
      <c r="O12" s="10" t="n">
        <v>37.81</v>
      </c>
      <c r="P12" s="10" t="n">
        <v>72.66</v>
      </c>
      <c r="Q12" s="10" t="n">
        <v>57.4766666666667</v>
      </c>
      <c r="R12" s="10" t="n">
        <v>115.84</v>
      </c>
      <c r="S12" s="10" t="n">
        <v>111.35</v>
      </c>
      <c r="T12" s="10" t="n">
        <v>117.27</v>
      </c>
      <c r="U12" s="10" t="n">
        <v>114.82</v>
      </c>
      <c r="V12" s="10" t="n">
        <v>226.07</v>
      </c>
      <c r="W12" s="10" t="n">
        <v>65.26</v>
      </c>
      <c r="X12" s="10" t="n">
        <v>147.18</v>
      </c>
      <c r="Y12" s="10" t="n">
        <v>146.17</v>
      </c>
      <c r="Z12" s="10" t="n">
        <v>41.09</v>
      </c>
      <c r="AA12" s="10" t="n">
        <v>58.78</v>
      </c>
      <c r="AB12" s="10" t="n">
        <v>55.54</v>
      </c>
      <c r="AC12" s="10" t="n">
        <v>51.8033333333333</v>
      </c>
    </row>
    <row r="13" customFormat="false" ht="15" hidden="false" customHeight="true" outlineLevel="0" collapsed="false">
      <c r="A13" s="10" t="s">
        <v>125</v>
      </c>
      <c r="B13" s="10" t="n">
        <v>5.9</v>
      </c>
      <c r="C13" s="10" t="n">
        <v>3.87</v>
      </c>
      <c r="D13" s="10" t="n">
        <v>4.58</v>
      </c>
      <c r="E13" s="10" t="n">
        <v>4.78333333333333</v>
      </c>
      <c r="F13" s="10" t="n">
        <v>4.37</v>
      </c>
      <c r="G13" s="10" t="n">
        <v>3.91</v>
      </c>
      <c r="H13" s="10" t="n">
        <v>4.7</v>
      </c>
      <c r="I13" s="10" t="n">
        <v>4.32666666666667</v>
      </c>
      <c r="J13" s="10" t="n">
        <v>3.51</v>
      </c>
      <c r="K13" s="10" t="n">
        <v>2.51</v>
      </c>
      <c r="L13" s="10" t="n">
        <v>0.63</v>
      </c>
      <c r="M13" s="10" t="n">
        <v>2.21666666666667</v>
      </c>
      <c r="N13" s="10" t="n">
        <v>6.44</v>
      </c>
      <c r="O13" s="10" t="n">
        <v>1.97</v>
      </c>
      <c r="P13" s="10" t="n">
        <v>1.34</v>
      </c>
      <c r="Q13" s="10" t="n">
        <v>3.25</v>
      </c>
      <c r="R13" s="10" t="n">
        <v>13.21</v>
      </c>
      <c r="S13" s="10" t="n">
        <v>13.5</v>
      </c>
      <c r="T13" s="10" t="n">
        <v>9.59</v>
      </c>
      <c r="U13" s="10" t="n">
        <v>12.1</v>
      </c>
      <c r="V13" s="10" t="n">
        <v>18.11</v>
      </c>
      <c r="W13" s="10" t="n">
        <v>16.07</v>
      </c>
      <c r="X13" s="10" t="n">
        <v>18.47</v>
      </c>
      <c r="Y13" s="10" t="n">
        <v>17.55</v>
      </c>
      <c r="Z13" s="10" t="n">
        <v>18.76</v>
      </c>
      <c r="AA13" s="10" t="n">
        <v>21.27</v>
      </c>
      <c r="AB13" s="10" t="n">
        <v>3.16</v>
      </c>
      <c r="AC13" s="10" t="n">
        <v>14.3966666666667</v>
      </c>
    </row>
    <row r="14" customFormat="false" ht="15" hidden="false" customHeight="true" outlineLevel="0" collapsed="false">
      <c r="A14" s="10" t="s">
        <v>126</v>
      </c>
      <c r="B14" s="10" t="n">
        <v>6.32</v>
      </c>
      <c r="C14" s="10" t="n">
        <v>7.36</v>
      </c>
      <c r="D14" s="10" t="n">
        <v>8.55</v>
      </c>
      <c r="E14" s="10" t="n">
        <v>7.41</v>
      </c>
      <c r="F14" s="10" t="n">
        <v>30.92</v>
      </c>
      <c r="G14" s="10" t="n">
        <v>34.6</v>
      </c>
      <c r="H14" s="10" t="n">
        <v>15.52</v>
      </c>
      <c r="I14" s="10" t="n">
        <v>27.0133333333333</v>
      </c>
      <c r="J14" s="10" t="n">
        <v>9.19</v>
      </c>
      <c r="K14" s="10" t="n">
        <v>6.1</v>
      </c>
      <c r="L14" s="10" t="n">
        <v>18.26</v>
      </c>
      <c r="M14" s="10" t="n">
        <v>11.1833333333333</v>
      </c>
      <c r="N14" s="10" t="n">
        <v>17.79</v>
      </c>
      <c r="O14" s="10" t="n">
        <v>12.81</v>
      </c>
      <c r="P14" s="10" t="n">
        <v>8.02</v>
      </c>
      <c r="Q14" s="10" t="n">
        <v>12.8733333333333</v>
      </c>
      <c r="R14" s="10" t="n">
        <v>18.26</v>
      </c>
      <c r="S14" s="10" t="n">
        <v>43.21</v>
      </c>
      <c r="T14" s="10" t="n">
        <v>42.41</v>
      </c>
      <c r="U14" s="10" t="n">
        <v>34.6266666666667</v>
      </c>
      <c r="V14" s="10" t="n">
        <v>36.27</v>
      </c>
      <c r="W14" s="10" t="n">
        <v>12</v>
      </c>
      <c r="X14" s="10" t="n">
        <v>35.04</v>
      </c>
      <c r="Y14" s="10" t="n">
        <v>27.77</v>
      </c>
      <c r="Z14" s="10" t="n">
        <v>18.5</v>
      </c>
      <c r="AA14" s="10" t="n">
        <v>6.3</v>
      </c>
      <c r="AB14" s="10" t="n">
        <v>26.53</v>
      </c>
      <c r="AC14" s="10" t="n">
        <v>17.11</v>
      </c>
    </row>
    <row r="15" customFormat="false" ht="15" hidden="false" customHeight="true" outlineLevel="0" collapsed="false">
      <c r="A15" s="10" t="s">
        <v>127</v>
      </c>
      <c r="B15" s="10" t="n">
        <v>6.29</v>
      </c>
      <c r="C15" s="10" t="n">
        <v>7.5</v>
      </c>
      <c r="D15" s="10" t="n">
        <v>8.09</v>
      </c>
      <c r="E15" s="10" t="n">
        <v>7.29333333333333</v>
      </c>
      <c r="F15" s="10" t="n">
        <v>12.56</v>
      </c>
      <c r="G15" s="10" t="n">
        <v>27.62</v>
      </c>
      <c r="H15" s="10" t="n">
        <v>8.5</v>
      </c>
      <c r="I15" s="10" t="n">
        <v>16.2266666666667</v>
      </c>
      <c r="J15" s="10" t="n">
        <v>3.67</v>
      </c>
      <c r="K15" s="10" t="n">
        <v>6.76</v>
      </c>
      <c r="L15" s="10" t="n">
        <v>7.4</v>
      </c>
      <c r="M15" s="10" t="n">
        <v>5.94333333333333</v>
      </c>
      <c r="N15" s="10" t="n">
        <v>2.77</v>
      </c>
      <c r="O15" s="10" t="n">
        <v>6.39</v>
      </c>
      <c r="P15" s="10" t="n">
        <v>3.25</v>
      </c>
      <c r="Q15" s="10" t="n">
        <v>4.13666666666667</v>
      </c>
      <c r="R15" s="10" t="n">
        <v>20.23</v>
      </c>
      <c r="S15" s="10" t="n">
        <v>32.85</v>
      </c>
      <c r="T15" s="10" t="n">
        <v>27.81</v>
      </c>
      <c r="U15" s="10" t="n">
        <v>26.9633333333333</v>
      </c>
      <c r="V15" s="10" t="n">
        <v>71.07</v>
      </c>
      <c r="W15" s="10" t="n">
        <v>29.02</v>
      </c>
      <c r="X15" s="10" t="n">
        <v>32.24</v>
      </c>
      <c r="Y15" s="10" t="n">
        <v>44.11</v>
      </c>
      <c r="Z15" s="10" t="n">
        <v>11.57</v>
      </c>
      <c r="AA15" s="10" t="n">
        <v>8.18</v>
      </c>
      <c r="AB15" s="10" t="n">
        <v>18.59</v>
      </c>
      <c r="AC15" s="10" t="n">
        <v>12.78</v>
      </c>
    </row>
    <row r="16" customFormat="false" ht="15" hidden="false" customHeight="true" outlineLevel="0" collapsed="false">
      <c r="A16" s="10" t="s">
        <v>97</v>
      </c>
      <c r="B16" s="10" t="n">
        <v>1.23</v>
      </c>
      <c r="C16" s="10" t="n">
        <v>0.44</v>
      </c>
      <c r="D16" s="10" t="n">
        <v>0.61</v>
      </c>
      <c r="E16" s="10" t="n">
        <v>0.76</v>
      </c>
      <c r="F16" s="10" t="n">
        <v>40.19</v>
      </c>
      <c r="G16" s="10" t="n">
        <v>40.45</v>
      </c>
      <c r="H16" s="10" t="n">
        <v>29.78</v>
      </c>
      <c r="I16" s="10" t="n">
        <v>36.8066666666667</v>
      </c>
      <c r="J16" s="10" t="n">
        <v>0</v>
      </c>
      <c r="K16" s="10" t="n">
        <v>1.79</v>
      </c>
      <c r="L16" s="10" t="n">
        <v>0</v>
      </c>
      <c r="M16" s="10" t="n">
        <v>0.596666666666667</v>
      </c>
      <c r="N16" s="10" t="n">
        <v>1.47</v>
      </c>
      <c r="O16" s="10" t="n">
        <v>0</v>
      </c>
      <c r="P16" s="10" t="n">
        <v>1.87</v>
      </c>
      <c r="Q16" s="10" t="n">
        <v>1.11333333333333</v>
      </c>
      <c r="R16" s="10" t="n">
        <v>47.34</v>
      </c>
      <c r="S16" s="10" t="n">
        <v>47.21</v>
      </c>
      <c r="T16" s="10" t="n">
        <v>80.89</v>
      </c>
      <c r="U16" s="10" t="n">
        <v>58.48</v>
      </c>
      <c r="V16" s="10" t="n">
        <v>11.68</v>
      </c>
      <c r="W16" s="10" t="n">
        <v>0.42</v>
      </c>
      <c r="X16" s="10" t="n">
        <v>1.64</v>
      </c>
      <c r="Y16" s="10" t="n">
        <v>4.58</v>
      </c>
      <c r="Z16" s="10" t="n">
        <v>0.73</v>
      </c>
      <c r="AA16" s="10" t="n">
        <v>3.75</v>
      </c>
      <c r="AB16" s="10" t="n">
        <v>0.93</v>
      </c>
      <c r="AC16" s="10" t="n">
        <v>1.80333333333333</v>
      </c>
    </row>
    <row r="17" customFormat="false" ht="15" hidden="false" customHeight="true" outlineLevel="0" collapsed="false">
      <c r="A17" s="10" t="s">
        <v>128</v>
      </c>
      <c r="B17" s="10" t="n">
        <v>15</v>
      </c>
      <c r="C17" s="10" t="n">
        <v>10.92</v>
      </c>
      <c r="D17" s="10" t="n">
        <v>9.18</v>
      </c>
      <c r="E17" s="10" t="n">
        <v>11.7</v>
      </c>
      <c r="F17" s="10" t="n">
        <v>15.62</v>
      </c>
      <c r="G17" s="10" t="n">
        <v>16.83</v>
      </c>
      <c r="H17" s="10" t="n">
        <v>11.3</v>
      </c>
      <c r="I17" s="10" t="n">
        <v>14.5833333333333</v>
      </c>
      <c r="J17" s="10" t="n">
        <v>6.34</v>
      </c>
      <c r="K17" s="10" t="n">
        <v>4.99</v>
      </c>
      <c r="L17" s="10" t="n">
        <v>10.63</v>
      </c>
      <c r="M17" s="10" t="n">
        <v>7.32</v>
      </c>
      <c r="N17" s="10" t="n">
        <v>13.68</v>
      </c>
      <c r="O17" s="10" t="n">
        <v>5.07</v>
      </c>
      <c r="P17" s="10" t="n">
        <v>8.48</v>
      </c>
      <c r="Q17" s="10" t="n">
        <v>9.07666666666667</v>
      </c>
      <c r="R17" s="10" t="n">
        <v>129.97</v>
      </c>
      <c r="S17" s="10" t="n">
        <v>88.23</v>
      </c>
      <c r="T17" s="10" t="n">
        <v>88.76</v>
      </c>
      <c r="U17" s="10" t="n">
        <v>102.32</v>
      </c>
      <c r="V17" s="10" t="n">
        <v>81.19</v>
      </c>
      <c r="W17" s="10" t="n">
        <v>78.3</v>
      </c>
      <c r="X17" s="10" t="n">
        <v>61.93</v>
      </c>
      <c r="Y17" s="10" t="n">
        <v>73.8066666666667</v>
      </c>
      <c r="Z17" s="10" t="n">
        <v>26.22</v>
      </c>
      <c r="AA17" s="10" t="n">
        <v>26.52</v>
      </c>
      <c r="AB17" s="10" t="n">
        <v>35.89</v>
      </c>
      <c r="AC17" s="10" t="n">
        <v>29.5433333333333</v>
      </c>
    </row>
    <row r="18" customFormat="false" ht="15" hidden="false" customHeight="true" outlineLevel="0" collapsed="false">
      <c r="A18" s="10" t="s">
        <v>129</v>
      </c>
      <c r="B18" s="10" t="n">
        <v>815.16</v>
      </c>
      <c r="C18" s="10" t="n">
        <v>769.93</v>
      </c>
      <c r="D18" s="10" t="n">
        <v>715.99</v>
      </c>
      <c r="E18" s="10" t="n">
        <v>767.026666666667</v>
      </c>
      <c r="F18" s="10" t="n">
        <v>1419.97</v>
      </c>
      <c r="G18" s="10" t="n">
        <v>2070.08</v>
      </c>
      <c r="H18" s="10" t="n">
        <v>1566.84</v>
      </c>
      <c r="I18" s="10" t="n">
        <v>1685.63</v>
      </c>
      <c r="J18" s="10" t="n">
        <v>942.65</v>
      </c>
      <c r="K18" s="10" t="n">
        <v>978.04</v>
      </c>
      <c r="L18" s="10" t="n">
        <v>1012.87</v>
      </c>
      <c r="M18" s="10" t="n">
        <v>977.853333333333</v>
      </c>
      <c r="N18" s="10" t="n">
        <v>492.77</v>
      </c>
      <c r="O18" s="10" t="n">
        <v>333.36</v>
      </c>
      <c r="P18" s="10" t="n">
        <v>502.51</v>
      </c>
      <c r="Q18" s="10" t="n">
        <v>442.88</v>
      </c>
      <c r="R18" s="10" t="n">
        <v>2158.11</v>
      </c>
      <c r="S18" s="10" t="n">
        <v>1482.79</v>
      </c>
      <c r="T18" s="10" t="n">
        <v>2429.12</v>
      </c>
      <c r="U18" s="10" t="n">
        <v>2023.34</v>
      </c>
      <c r="V18" s="10" t="n">
        <v>1656.07</v>
      </c>
      <c r="W18" s="10" t="n">
        <v>1717.42</v>
      </c>
      <c r="X18" s="10" t="n">
        <v>1371.53</v>
      </c>
      <c r="Y18" s="10" t="n">
        <v>1581.67333333333</v>
      </c>
      <c r="Z18" s="10" t="n">
        <v>1253.1</v>
      </c>
      <c r="AA18" s="10" t="n">
        <v>1233.63</v>
      </c>
      <c r="AB18" s="10" t="n">
        <v>1143.08</v>
      </c>
      <c r="AC18" s="10" t="n">
        <v>1209.93666666667</v>
      </c>
    </row>
    <row r="19" customFormat="false" ht="15" hidden="false" customHeight="true" outlineLevel="0" collapsed="false">
      <c r="A19" s="10" t="s">
        <v>130</v>
      </c>
      <c r="B19" s="10" t="n">
        <v>263.28</v>
      </c>
      <c r="C19" s="10" t="n">
        <v>336.75</v>
      </c>
      <c r="D19" s="10" t="n">
        <v>170.01</v>
      </c>
      <c r="E19" s="10" t="n">
        <v>256.68</v>
      </c>
      <c r="F19" s="10" t="n">
        <v>625.45</v>
      </c>
      <c r="G19" s="10" t="n">
        <v>1271.21</v>
      </c>
      <c r="H19" s="10" t="n">
        <v>773.78</v>
      </c>
      <c r="I19" s="10" t="n">
        <v>890.146666666667</v>
      </c>
      <c r="J19" s="10" t="n">
        <v>472.71</v>
      </c>
      <c r="K19" s="10" t="n">
        <v>262.04</v>
      </c>
      <c r="L19" s="10" t="n">
        <v>311.08</v>
      </c>
      <c r="M19" s="10" t="n">
        <v>348.61</v>
      </c>
      <c r="N19" s="10" t="n">
        <v>82.28</v>
      </c>
      <c r="O19" s="10" t="n">
        <v>150.36</v>
      </c>
      <c r="P19" s="10" t="n">
        <v>102.54</v>
      </c>
      <c r="Q19" s="10" t="n">
        <v>111.726666666667</v>
      </c>
      <c r="R19" s="10" t="n">
        <v>1956.22</v>
      </c>
      <c r="S19" s="10" t="n">
        <v>1149.53</v>
      </c>
      <c r="T19" s="10" t="n">
        <v>2519.94</v>
      </c>
      <c r="U19" s="10" t="n">
        <v>1875.23</v>
      </c>
      <c r="V19" s="10" t="n">
        <v>1108.99</v>
      </c>
      <c r="W19" s="10" t="n">
        <v>887.18</v>
      </c>
      <c r="X19" s="10" t="n">
        <v>587</v>
      </c>
      <c r="Y19" s="10" t="n">
        <v>861.056666666667</v>
      </c>
      <c r="Z19" s="10" t="n">
        <v>358.3</v>
      </c>
      <c r="AA19" s="10" t="n">
        <v>388.66</v>
      </c>
      <c r="AB19" s="10" t="n">
        <v>742.16</v>
      </c>
      <c r="AC19" s="10" t="n">
        <v>496.373333333333</v>
      </c>
    </row>
    <row r="20" customFormat="false" ht="15" hidden="false" customHeight="true" outlineLevel="0" collapsed="false">
      <c r="A20" s="10" t="s">
        <v>131</v>
      </c>
      <c r="B20" s="10" t="n">
        <v>50.56</v>
      </c>
      <c r="C20" s="10" t="n">
        <v>93.77</v>
      </c>
      <c r="D20" s="10" t="n">
        <v>20.73</v>
      </c>
      <c r="E20" s="10" t="n">
        <v>55.02</v>
      </c>
      <c r="F20" s="10" t="n">
        <v>12.1</v>
      </c>
      <c r="G20" s="10" t="n">
        <v>320.71</v>
      </c>
      <c r="H20" s="10" t="n">
        <v>78.52</v>
      </c>
      <c r="I20" s="10" t="n">
        <v>137.11</v>
      </c>
      <c r="J20" s="10" t="n">
        <v>59.88</v>
      </c>
      <c r="K20" s="10" t="n">
        <v>4.55</v>
      </c>
      <c r="L20" s="10" t="n">
        <v>0</v>
      </c>
      <c r="M20" s="10" t="n">
        <v>21.4766666666667</v>
      </c>
      <c r="N20" s="10" t="n">
        <v>1.88</v>
      </c>
      <c r="O20" s="10" t="n">
        <v>54.41</v>
      </c>
      <c r="P20" s="10" t="n">
        <v>22.17</v>
      </c>
      <c r="Q20" s="10" t="n">
        <v>26.1533333333333</v>
      </c>
      <c r="R20" s="10" t="n">
        <v>696.93</v>
      </c>
      <c r="S20" s="10" t="n">
        <v>74.16</v>
      </c>
      <c r="T20" s="10" t="n">
        <v>944.04</v>
      </c>
      <c r="U20" s="10" t="n">
        <v>571.71</v>
      </c>
      <c r="V20" s="10" t="n">
        <v>334.59</v>
      </c>
      <c r="W20" s="10" t="n">
        <v>279.89</v>
      </c>
      <c r="X20" s="10" t="n">
        <v>123.81</v>
      </c>
      <c r="Y20" s="10" t="n">
        <v>246.096666666667</v>
      </c>
      <c r="Z20" s="10" t="n">
        <v>0</v>
      </c>
      <c r="AA20" s="10" t="n">
        <v>58.69</v>
      </c>
      <c r="AB20" s="10" t="n">
        <v>259.51</v>
      </c>
      <c r="AC20" s="10" t="n">
        <v>106.066666666667</v>
      </c>
    </row>
    <row r="21" customFormat="false" ht="15" hidden="false" customHeight="true" outlineLevel="0" collapsed="false">
      <c r="A21" s="10" t="s">
        <v>132</v>
      </c>
      <c r="B21" s="10" t="n">
        <v>130.66</v>
      </c>
      <c r="C21" s="10" t="n">
        <v>126.49</v>
      </c>
      <c r="D21" s="10" t="n">
        <v>143.42</v>
      </c>
      <c r="E21" s="10" t="n">
        <v>133.523333333333</v>
      </c>
      <c r="F21" s="10" t="n">
        <v>435.97</v>
      </c>
      <c r="G21" s="10" t="n">
        <v>594.21</v>
      </c>
      <c r="H21" s="10" t="n">
        <v>540.64</v>
      </c>
      <c r="I21" s="10" t="n">
        <v>523.606666666667</v>
      </c>
      <c r="J21" s="10" t="n">
        <v>280.66</v>
      </c>
      <c r="K21" s="10" t="n">
        <v>254.66</v>
      </c>
      <c r="L21" s="10" t="n">
        <v>257.69</v>
      </c>
      <c r="M21" s="10" t="n">
        <v>264.336666666667</v>
      </c>
      <c r="N21" s="10" t="n">
        <v>73.13</v>
      </c>
      <c r="O21" s="10" t="n">
        <v>57.45</v>
      </c>
      <c r="P21" s="10" t="n">
        <v>73</v>
      </c>
      <c r="Q21" s="10" t="n">
        <v>67.86</v>
      </c>
      <c r="R21" s="10" t="n">
        <v>468.74</v>
      </c>
      <c r="S21" s="10" t="n">
        <v>631.59</v>
      </c>
      <c r="T21" s="10" t="n">
        <v>508.22</v>
      </c>
      <c r="U21" s="10" t="n">
        <v>536.183333333333</v>
      </c>
      <c r="V21" s="10" t="n">
        <v>389.61</v>
      </c>
      <c r="W21" s="10" t="n">
        <v>335.63</v>
      </c>
      <c r="X21" s="10" t="n">
        <v>255.34</v>
      </c>
      <c r="Y21" s="10" t="n">
        <v>326.86</v>
      </c>
      <c r="Z21" s="10" t="n">
        <v>283.95</v>
      </c>
      <c r="AA21" s="10" t="n">
        <v>261.19</v>
      </c>
      <c r="AB21" s="10" t="n">
        <v>179.56</v>
      </c>
      <c r="AC21" s="10" t="n">
        <v>241.566666666667</v>
      </c>
    </row>
    <row r="22" customFormat="false" ht="15" hidden="false" customHeight="true" outlineLevel="0" collapsed="false">
      <c r="A22" s="10" t="s">
        <v>133</v>
      </c>
      <c r="B22" s="10" t="n">
        <v>29.97</v>
      </c>
      <c r="C22" s="10" t="n">
        <v>26.28</v>
      </c>
      <c r="D22" s="10" t="n">
        <v>28.26</v>
      </c>
      <c r="E22" s="10" t="n">
        <v>28.17</v>
      </c>
      <c r="F22" s="10" t="n">
        <v>22.62</v>
      </c>
      <c r="G22" s="10" t="n">
        <v>25.76</v>
      </c>
      <c r="H22" s="10" t="n">
        <v>11.5</v>
      </c>
      <c r="I22" s="10" t="n">
        <v>19.96</v>
      </c>
      <c r="J22" s="10" t="n">
        <v>26.89</v>
      </c>
      <c r="K22" s="10" t="n">
        <v>18.15</v>
      </c>
      <c r="L22" s="10" t="n">
        <v>43.09</v>
      </c>
      <c r="M22" s="10" t="n">
        <v>29.3766666666667</v>
      </c>
      <c r="N22" s="10" t="n">
        <v>17.48</v>
      </c>
      <c r="O22" s="10" t="n">
        <v>22.19</v>
      </c>
      <c r="P22" s="10" t="n">
        <v>24.52</v>
      </c>
      <c r="Q22" s="10" t="n">
        <v>21.3966666666667</v>
      </c>
      <c r="R22" s="10" t="n">
        <v>74.96</v>
      </c>
      <c r="S22" s="10" t="n">
        <v>60.19</v>
      </c>
      <c r="T22" s="10" t="n">
        <v>61.8</v>
      </c>
      <c r="U22" s="10" t="n">
        <v>65.65</v>
      </c>
      <c r="V22" s="10" t="n">
        <v>57.91</v>
      </c>
      <c r="W22" s="10" t="n">
        <v>89.23</v>
      </c>
      <c r="X22" s="10" t="n">
        <v>61.34</v>
      </c>
      <c r="Y22" s="10" t="n">
        <v>69.4933333333333</v>
      </c>
      <c r="Z22" s="10" t="n">
        <v>56.24</v>
      </c>
      <c r="AA22" s="10" t="n">
        <v>47.83</v>
      </c>
      <c r="AB22" s="10" t="n">
        <v>63.61</v>
      </c>
      <c r="AC22" s="10" t="n">
        <v>55.8933333333333</v>
      </c>
    </row>
    <row r="23" customFormat="false" ht="15" hidden="false" customHeight="true" outlineLevel="0" collapsed="false">
      <c r="A23" s="10" t="s">
        <v>134</v>
      </c>
      <c r="B23" s="10" t="n">
        <v>8242.38</v>
      </c>
      <c r="C23" s="10" t="n">
        <v>10396.89</v>
      </c>
      <c r="D23" s="10" t="n">
        <v>12924.13</v>
      </c>
      <c r="E23" s="10" t="n">
        <v>10521.1333333333</v>
      </c>
      <c r="F23" s="10" t="n">
        <v>20474.79</v>
      </c>
      <c r="G23" s="10" t="n">
        <v>25797.09</v>
      </c>
      <c r="H23" s="10" t="n">
        <v>21112.49</v>
      </c>
      <c r="I23" s="10" t="n">
        <v>22461.4566666667</v>
      </c>
      <c r="J23" s="10" t="n">
        <v>13675.47</v>
      </c>
      <c r="K23" s="10" t="n">
        <v>17558.36</v>
      </c>
      <c r="L23" s="10" t="n">
        <v>25143.55</v>
      </c>
      <c r="M23" s="10" t="n">
        <v>18792.46</v>
      </c>
      <c r="N23" s="10" t="n">
        <v>16845.79</v>
      </c>
      <c r="O23" s="10" t="n">
        <v>9814.3</v>
      </c>
      <c r="P23" s="10" t="n">
        <v>13006.12</v>
      </c>
      <c r="Q23" s="10" t="n">
        <v>13222.07</v>
      </c>
      <c r="R23" s="10" t="n">
        <v>57360.13</v>
      </c>
      <c r="S23" s="10" t="n">
        <v>44922.16</v>
      </c>
      <c r="T23" s="10" t="n">
        <v>50988.05</v>
      </c>
      <c r="U23" s="10" t="n">
        <v>51090.1133333333</v>
      </c>
      <c r="V23" s="10" t="n">
        <v>65942.52</v>
      </c>
      <c r="W23" s="10" t="n">
        <v>41288.93</v>
      </c>
      <c r="X23" s="10" t="n">
        <v>42568.87</v>
      </c>
      <c r="Y23" s="10" t="n">
        <v>49933.44</v>
      </c>
      <c r="Z23" s="10" t="n">
        <v>39081.19</v>
      </c>
      <c r="AA23" s="10" t="n">
        <v>45535.16</v>
      </c>
      <c r="AB23" s="10" t="n">
        <v>46039.31</v>
      </c>
      <c r="AC23" s="10" t="n">
        <v>43551.8866666667</v>
      </c>
    </row>
    <row r="24" customFormat="false" ht="15" hidden="false" customHeight="true" outlineLevel="0" collapsed="false">
      <c r="A24" s="10" t="s">
        <v>135</v>
      </c>
      <c r="B24" s="10" t="n">
        <v>2.46</v>
      </c>
      <c r="C24" s="10" t="n">
        <v>4.67</v>
      </c>
      <c r="D24" s="10" t="n">
        <v>7.83</v>
      </c>
      <c r="E24" s="10" t="n">
        <v>4.98666666666667</v>
      </c>
      <c r="F24" s="10" t="n">
        <v>13.03</v>
      </c>
      <c r="G24" s="10" t="n">
        <v>21.78</v>
      </c>
      <c r="H24" s="10" t="n">
        <v>6.39</v>
      </c>
      <c r="I24" s="10" t="n">
        <v>13.7333333333333</v>
      </c>
      <c r="J24" s="10" t="n">
        <v>1.73</v>
      </c>
      <c r="K24" s="10" t="n">
        <v>2.54</v>
      </c>
      <c r="L24" s="10" t="n">
        <v>4.46</v>
      </c>
      <c r="M24" s="10" t="n">
        <v>2.91</v>
      </c>
      <c r="N24" s="10" t="n">
        <v>2</v>
      </c>
      <c r="O24" s="10" t="n">
        <v>0.26</v>
      </c>
      <c r="P24" s="10" t="n">
        <v>3.62</v>
      </c>
      <c r="Q24" s="10" t="n">
        <v>1.96</v>
      </c>
      <c r="R24" s="10" t="n">
        <v>14.83</v>
      </c>
      <c r="S24" s="10" t="n">
        <v>23.67</v>
      </c>
      <c r="T24" s="10" t="n">
        <v>26.18</v>
      </c>
      <c r="U24" s="10" t="n">
        <v>21.56</v>
      </c>
      <c r="V24" s="10" t="n">
        <v>71.16</v>
      </c>
      <c r="W24" s="10" t="n">
        <v>17.22</v>
      </c>
      <c r="X24" s="10" t="n">
        <v>25.34</v>
      </c>
      <c r="Y24" s="10" t="n">
        <v>37.9066666666667</v>
      </c>
      <c r="Z24" s="10" t="n">
        <v>7.29</v>
      </c>
      <c r="AA24" s="10" t="n">
        <v>2.21</v>
      </c>
      <c r="AB24" s="10" t="n">
        <v>14.8</v>
      </c>
      <c r="AC24" s="10" t="n">
        <v>8.1</v>
      </c>
    </row>
    <row r="25" customFormat="false" ht="15" hidden="false" customHeight="true" outlineLevel="0" collapsed="false">
      <c r="A25" s="10" t="s">
        <v>98</v>
      </c>
      <c r="B25" s="10" t="n">
        <v>23.84</v>
      </c>
      <c r="C25" s="10" t="n">
        <v>19.27</v>
      </c>
      <c r="D25" s="10" t="n">
        <v>21.63</v>
      </c>
      <c r="E25" s="10" t="n">
        <v>21.58</v>
      </c>
      <c r="F25" s="10" t="n">
        <v>21.24</v>
      </c>
      <c r="G25" s="10" t="n">
        <v>23.97</v>
      </c>
      <c r="H25" s="10" t="n">
        <v>14.7</v>
      </c>
      <c r="I25" s="10" t="n">
        <v>19.97</v>
      </c>
      <c r="J25" s="10" t="n">
        <v>30.4</v>
      </c>
      <c r="K25" s="10" t="n">
        <v>34.04</v>
      </c>
      <c r="L25" s="10" t="n">
        <v>36.17</v>
      </c>
      <c r="M25" s="10" t="n">
        <v>33.5366666666667</v>
      </c>
      <c r="N25" s="10" t="n">
        <v>31.17</v>
      </c>
      <c r="O25" s="10" t="n">
        <v>35.7</v>
      </c>
      <c r="P25" s="10" t="n">
        <v>25.16</v>
      </c>
      <c r="Q25" s="10" t="n">
        <v>30.6766666666667</v>
      </c>
      <c r="R25" s="10" t="n">
        <v>75.58</v>
      </c>
      <c r="S25" s="10" t="n">
        <v>204.39</v>
      </c>
      <c r="T25" s="10" t="n">
        <v>173.76</v>
      </c>
      <c r="U25" s="10" t="n">
        <v>151.243333333333</v>
      </c>
      <c r="V25" s="10" t="n">
        <v>108.09</v>
      </c>
      <c r="W25" s="10" t="n">
        <v>116.7</v>
      </c>
      <c r="X25" s="10" t="n">
        <v>75.35</v>
      </c>
      <c r="Y25" s="10" t="n">
        <v>100.046666666667</v>
      </c>
      <c r="Z25" s="10" t="n">
        <v>43.04</v>
      </c>
      <c r="AA25" s="10" t="n">
        <v>71.84</v>
      </c>
      <c r="AB25" s="10" t="n">
        <v>68.12</v>
      </c>
      <c r="AC25" s="10" t="n">
        <v>61</v>
      </c>
    </row>
    <row r="26" customFormat="false" ht="15" hidden="false" customHeight="true" outlineLevel="0" collapsed="false">
      <c r="A26" s="10" t="s">
        <v>136</v>
      </c>
      <c r="B26" s="10" t="n">
        <v>113.27</v>
      </c>
      <c r="C26" s="10" t="n">
        <v>98.49</v>
      </c>
      <c r="D26" s="10" t="n">
        <v>55.5</v>
      </c>
      <c r="E26" s="10" t="n">
        <v>89.0866666666667</v>
      </c>
      <c r="F26" s="10" t="n">
        <v>73.75</v>
      </c>
      <c r="G26" s="10" t="n">
        <v>115.9</v>
      </c>
      <c r="H26" s="10" t="n">
        <v>41.65</v>
      </c>
      <c r="I26" s="10" t="n">
        <v>77.1</v>
      </c>
      <c r="J26" s="10" t="n">
        <v>145.91</v>
      </c>
      <c r="K26" s="10" t="n">
        <v>81.5</v>
      </c>
      <c r="L26" s="10" t="n">
        <v>142.54</v>
      </c>
      <c r="M26" s="10" t="n">
        <v>123.316666666667</v>
      </c>
      <c r="N26" s="10" t="n">
        <v>68.31</v>
      </c>
      <c r="O26" s="10" t="n">
        <v>146.32</v>
      </c>
      <c r="P26" s="10" t="n">
        <v>104.13</v>
      </c>
      <c r="Q26" s="10" t="n">
        <v>106.253333333333</v>
      </c>
      <c r="R26" s="10" t="n">
        <v>184.38</v>
      </c>
      <c r="S26" s="10" t="n">
        <v>262.14</v>
      </c>
      <c r="T26" s="10" t="n">
        <v>184.89</v>
      </c>
      <c r="U26" s="10" t="n">
        <v>210.47</v>
      </c>
      <c r="V26" s="10" t="n">
        <v>171.21</v>
      </c>
      <c r="W26" s="10" t="n">
        <v>189.27</v>
      </c>
      <c r="X26" s="10" t="n">
        <v>136.58</v>
      </c>
      <c r="Y26" s="10" t="n">
        <v>165.686666666667</v>
      </c>
      <c r="Z26" s="10" t="n">
        <v>147.48</v>
      </c>
      <c r="AA26" s="10" t="n">
        <v>136.6</v>
      </c>
      <c r="AB26" s="10" t="n">
        <v>143.52</v>
      </c>
      <c r="AC26" s="10" t="n">
        <v>142.533333333333</v>
      </c>
    </row>
    <row r="27" customFormat="false" ht="15" hidden="false" customHeight="true" outlineLevel="0" collapsed="false">
      <c r="A27" s="10" t="s">
        <v>137</v>
      </c>
      <c r="B27" s="10" t="n">
        <v>18.95</v>
      </c>
      <c r="C27" s="10" t="n">
        <v>23.13</v>
      </c>
      <c r="D27" s="10" t="n">
        <v>16.33</v>
      </c>
      <c r="E27" s="10" t="n">
        <v>19.47</v>
      </c>
      <c r="F27" s="10" t="n">
        <v>25.9</v>
      </c>
      <c r="G27" s="10" t="n">
        <v>37.39</v>
      </c>
      <c r="H27" s="10" t="n">
        <v>25.72</v>
      </c>
      <c r="I27" s="10" t="n">
        <v>29.67</v>
      </c>
      <c r="J27" s="10" t="n">
        <v>26.61</v>
      </c>
      <c r="K27" s="10" t="n">
        <v>21.18</v>
      </c>
      <c r="L27" s="10" t="n">
        <v>26.48</v>
      </c>
      <c r="M27" s="10" t="n">
        <v>24.7566666666667</v>
      </c>
      <c r="N27" s="10" t="n">
        <v>15.27</v>
      </c>
      <c r="O27" s="10" t="n">
        <v>15.9</v>
      </c>
      <c r="P27" s="10" t="n">
        <v>12.47</v>
      </c>
      <c r="Q27" s="10" t="n">
        <v>14.5466666666667</v>
      </c>
      <c r="R27" s="10" t="n">
        <v>67.75</v>
      </c>
      <c r="S27" s="10" t="n">
        <v>66.35</v>
      </c>
      <c r="T27" s="10" t="n">
        <v>76.92</v>
      </c>
      <c r="U27" s="10" t="n">
        <v>70.34</v>
      </c>
      <c r="V27" s="10" t="n">
        <v>61.14</v>
      </c>
      <c r="W27" s="10" t="n">
        <v>55.6</v>
      </c>
      <c r="X27" s="10" t="n">
        <v>50.09</v>
      </c>
      <c r="Y27" s="10" t="n">
        <v>55.61</v>
      </c>
      <c r="Z27" s="10" t="n">
        <v>51.01</v>
      </c>
      <c r="AA27" s="10" t="n">
        <v>44.27</v>
      </c>
      <c r="AB27" s="10" t="n">
        <v>42.47</v>
      </c>
      <c r="AC27" s="10" t="n">
        <v>45.9166666666667</v>
      </c>
    </row>
    <row r="28" customFormat="false" ht="15" hidden="false" customHeight="true" outlineLevel="0" collapsed="false">
      <c r="A28" s="10" t="s">
        <v>138</v>
      </c>
      <c r="B28" s="10" t="n">
        <v>47.87</v>
      </c>
      <c r="C28" s="10" t="n">
        <v>50.3</v>
      </c>
      <c r="D28" s="10" t="n">
        <v>53.78</v>
      </c>
      <c r="E28" s="10" t="n">
        <v>50.65</v>
      </c>
      <c r="F28" s="10" t="n">
        <v>75.34</v>
      </c>
      <c r="G28" s="10" t="n">
        <v>87.26</v>
      </c>
      <c r="H28" s="10" t="n">
        <v>39.98</v>
      </c>
      <c r="I28" s="10" t="n">
        <v>67.5266666666667</v>
      </c>
      <c r="J28" s="10" t="n">
        <v>30.97</v>
      </c>
      <c r="K28" s="10" t="n">
        <v>30.39</v>
      </c>
      <c r="L28" s="10" t="n">
        <v>37.05</v>
      </c>
      <c r="M28" s="10" t="n">
        <v>32.8033333333333</v>
      </c>
      <c r="N28" s="10" t="n">
        <v>45.83</v>
      </c>
      <c r="O28" s="10" t="n">
        <v>27.63</v>
      </c>
      <c r="P28" s="10" t="n">
        <v>33.2</v>
      </c>
      <c r="Q28" s="10" t="n">
        <v>35.5533333333333</v>
      </c>
      <c r="R28" s="10" t="n">
        <v>527.47</v>
      </c>
      <c r="S28" s="10" t="n">
        <v>510.08</v>
      </c>
      <c r="T28" s="10" t="n">
        <v>366.63</v>
      </c>
      <c r="U28" s="10" t="n">
        <v>468.06</v>
      </c>
      <c r="V28" s="10" t="n">
        <v>341.92</v>
      </c>
      <c r="W28" s="10" t="n">
        <v>389.61</v>
      </c>
      <c r="X28" s="10" t="n">
        <v>294.86</v>
      </c>
      <c r="Y28" s="10" t="n">
        <v>342.13</v>
      </c>
      <c r="Z28" s="10" t="n">
        <v>170.34</v>
      </c>
      <c r="AA28" s="10" t="n">
        <v>164.57</v>
      </c>
      <c r="AB28" s="10" t="n">
        <v>214.75</v>
      </c>
      <c r="AC28" s="10" t="n">
        <v>183.22</v>
      </c>
    </row>
    <row r="29" customFormat="false" ht="15" hidden="false" customHeight="true" outlineLevel="0" collapsed="false">
      <c r="A29" s="10" t="s">
        <v>139</v>
      </c>
      <c r="B29" s="10" t="n">
        <v>1.18</v>
      </c>
      <c r="C29" s="10" t="n">
        <v>0</v>
      </c>
      <c r="D29" s="10" t="n">
        <v>2.06</v>
      </c>
      <c r="E29" s="10" t="n">
        <v>1.08</v>
      </c>
      <c r="F29" s="10" t="n">
        <v>13.01</v>
      </c>
      <c r="G29" s="10" t="n">
        <v>14.04</v>
      </c>
      <c r="H29" s="10" t="n">
        <v>15.53</v>
      </c>
      <c r="I29" s="10" t="n">
        <v>14.1933333333333</v>
      </c>
      <c r="J29" s="10" t="n">
        <v>5.89</v>
      </c>
      <c r="K29" s="10" t="n">
        <v>5.32</v>
      </c>
      <c r="L29" s="10" t="n">
        <v>7.98</v>
      </c>
      <c r="M29" s="10" t="n">
        <v>6.39666666666667</v>
      </c>
      <c r="N29" s="10" t="n">
        <v>7.84</v>
      </c>
      <c r="O29" s="10" t="n">
        <v>3.95</v>
      </c>
      <c r="P29" s="10" t="n">
        <v>0</v>
      </c>
      <c r="Q29" s="10" t="n">
        <v>3.93</v>
      </c>
      <c r="R29" s="10" t="n">
        <v>16.72</v>
      </c>
      <c r="S29" s="10" t="n">
        <v>6.35</v>
      </c>
      <c r="T29" s="10" t="n">
        <v>9.52</v>
      </c>
      <c r="U29" s="10" t="n">
        <v>10.8633333333333</v>
      </c>
      <c r="V29" s="10" t="n">
        <v>14.54</v>
      </c>
      <c r="W29" s="10" t="n">
        <v>2.05</v>
      </c>
      <c r="X29" s="10" t="n">
        <v>0</v>
      </c>
      <c r="Y29" s="10" t="n">
        <v>5.53</v>
      </c>
      <c r="Z29" s="10" t="n">
        <v>8.72</v>
      </c>
      <c r="AA29" s="10" t="n">
        <v>11.13</v>
      </c>
      <c r="AB29" s="10" t="n">
        <v>0</v>
      </c>
      <c r="AC29" s="10" t="n">
        <v>6.61666666666667</v>
      </c>
    </row>
    <row r="30" customFormat="false" ht="15" hidden="false" customHeight="true" outlineLevel="0" collapsed="false">
      <c r="A30" s="10" t="s">
        <v>100</v>
      </c>
      <c r="B30" s="10" t="n">
        <v>0</v>
      </c>
      <c r="C30" s="10" t="n">
        <v>0.93</v>
      </c>
      <c r="D30" s="10" t="n">
        <v>1.46</v>
      </c>
      <c r="E30" s="10" t="n">
        <v>0.796666666666667</v>
      </c>
      <c r="F30" s="10" t="n">
        <v>4.41</v>
      </c>
      <c r="G30" s="10" t="n">
        <v>0.33</v>
      </c>
      <c r="H30" s="10" t="n">
        <v>4.4</v>
      </c>
      <c r="I30" s="10" t="n">
        <v>3.04666666666667</v>
      </c>
      <c r="J30" s="10" t="n">
        <v>1</v>
      </c>
      <c r="K30" s="10" t="n">
        <v>0.37</v>
      </c>
      <c r="L30" s="10" t="n">
        <v>0.35</v>
      </c>
      <c r="M30" s="10" t="n">
        <v>0.573333333333333</v>
      </c>
      <c r="N30" s="10" t="n">
        <v>0.76</v>
      </c>
      <c r="O30" s="10" t="n">
        <v>1.27</v>
      </c>
      <c r="P30" s="10" t="n">
        <v>0.48</v>
      </c>
      <c r="Q30" s="10" t="n">
        <v>0.836666666666667</v>
      </c>
      <c r="R30" s="10" t="n">
        <v>93.74</v>
      </c>
      <c r="S30" s="10" t="n">
        <v>21.01</v>
      </c>
      <c r="T30" s="10" t="n">
        <v>31.77</v>
      </c>
      <c r="U30" s="10" t="n">
        <v>48.84</v>
      </c>
      <c r="V30" s="10" t="n">
        <v>21</v>
      </c>
      <c r="W30" s="10" t="n">
        <v>0.94</v>
      </c>
      <c r="X30" s="10" t="n">
        <v>17.04</v>
      </c>
      <c r="Y30" s="10" t="n">
        <v>12.9933333333333</v>
      </c>
      <c r="Z30" s="10" t="n">
        <v>8.31</v>
      </c>
      <c r="AA30" s="10" t="n">
        <v>2.03</v>
      </c>
      <c r="AB30" s="10" t="n">
        <v>3.66</v>
      </c>
      <c r="AC30" s="10" t="n">
        <v>4.66666666666667</v>
      </c>
    </row>
    <row r="31" customFormat="false" ht="15" hidden="false" customHeight="true" outlineLevel="0" collapsed="false">
      <c r="A31" s="10" t="s">
        <v>103</v>
      </c>
      <c r="B31" s="10" t="n">
        <v>0</v>
      </c>
      <c r="C31" s="10" t="n">
        <v>1.13</v>
      </c>
      <c r="D31" s="10" t="n">
        <v>6.58</v>
      </c>
      <c r="E31" s="10" t="n">
        <v>2.57</v>
      </c>
      <c r="F31" s="10" t="n">
        <v>106.82</v>
      </c>
      <c r="G31" s="10" t="n">
        <v>78.95</v>
      </c>
      <c r="H31" s="10" t="n">
        <v>89.72</v>
      </c>
      <c r="I31" s="10" t="n">
        <v>91.83</v>
      </c>
      <c r="J31" s="10" t="n">
        <v>1.07</v>
      </c>
      <c r="K31" s="10" t="n">
        <v>1.13</v>
      </c>
      <c r="L31" s="10" t="n">
        <v>0</v>
      </c>
      <c r="M31" s="10" t="n">
        <v>0.733333333333333</v>
      </c>
      <c r="N31" s="10" t="n">
        <v>2.72</v>
      </c>
      <c r="O31" s="10" t="n">
        <v>1.31</v>
      </c>
      <c r="P31" s="10" t="n">
        <v>0</v>
      </c>
      <c r="Q31" s="10" t="n">
        <v>1.34333333333333</v>
      </c>
      <c r="R31" s="10" t="n">
        <v>107.96</v>
      </c>
      <c r="S31" s="10" t="n">
        <v>118.34</v>
      </c>
      <c r="T31" s="10" t="n">
        <v>229.5</v>
      </c>
      <c r="U31" s="10" t="n">
        <v>151.933333333333</v>
      </c>
      <c r="V31" s="10" t="n">
        <v>23.53</v>
      </c>
      <c r="W31" s="10" t="n">
        <v>0</v>
      </c>
      <c r="X31" s="10" t="n">
        <v>5.85</v>
      </c>
      <c r="Y31" s="10" t="n">
        <v>9.79333333333334</v>
      </c>
      <c r="Z31" s="10" t="n">
        <v>3.08</v>
      </c>
      <c r="AA31" s="10" t="n">
        <v>0</v>
      </c>
      <c r="AB31" s="10" t="n">
        <v>2.87</v>
      </c>
      <c r="AC31" s="10" t="n">
        <v>1.98333333333333</v>
      </c>
    </row>
    <row r="32" customFormat="false" ht="15" hidden="false" customHeight="true" outlineLevel="0" collapsed="false">
      <c r="A32" s="10" t="s">
        <v>104</v>
      </c>
      <c r="B32" s="10" t="n">
        <v>2.4</v>
      </c>
      <c r="C32" s="10" t="n">
        <v>2.51</v>
      </c>
      <c r="D32" s="10" t="n">
        <v>1.64</v>
      </c>
      <c r="E32" s="10" t="n">
        <v>2.18333333333333</v>
      </c>
      <c r="F32" s="10" t="n">
        <v>2.68</v>
      </c>
      <c r="G32" s="10" t="n">
        <v>13.38</v>
      </c>
      <c r="H32" s="10" t="n">
        <v>5.06</v>
      </c>
      <c r="I32" s="10" t="n">
        <v>7.04</v>
      </c>
      <c r="J32" s="10" t="n">
        <v>6.11</v>
      </c>
      <c r="K32" s="10" t="n">
        <v>0</v>
      </c>
      <c r="L32" s="10" t="n">
        <v>4.11</v>
      </c>
      <c r="M32" s="10" t="n">
        <v>3.40666666666667</v>
      </c>
      <c r="N32" s="10" t="n">
        <v>1.12</v>
      </c>
      <c r="O32" s="10" t="n">
        <v>2.47</v>
      </c>
      <c r="P32" s="10" t="n">
        <v>0</v>
      </c>
      <c r="Q32" s="10" t="n">
        <v>1.19666666666667</v>
      </c>
      <c r="R32" s="10" t="n">
        <v>10.7</v>
      </c>
      <c r="S32" s="10" t="n">
        <v>21.91</v>
      </c>
      <c r="T32" s="10" t="n">
        <v>4.89</v>
      </c>
      <c r="U32" s="10" t="n">
        <v>12.5</v>
      </c>
      <c r="V32" s="10" t="n">
        <v>19.23</v>
      </c>
      <c r="W32" s="10" t="n">
        <v>11.05</v>
      </c>
      <c r="X32" s="10" t="n">
        <v>8.81</v>
      </c>
      <c r="Y32" s="10" t="n">
        <v>13.03</v>
      </c>
      <c r="Z32" s="10" t="n">
        <v>8.55</v>
      </c>
      <c r="AA32" s="10" t="n">
        <v>0</v>
      </c>
      <c r="AB32" s="10" t="n">
        <v>11.91</v>
      </c>
      <c r="AC32" s="10" t="n">
        <v>6.82</v>
      </c>
    </row>
    <row r="33" customFormat="false" ht="15" hidden="false" customHeight="true" outlineLevel="0" collapsed="false">
      <c r="A33" s="10" t="s">
        <v>140</v>
      </c>
      <c r="B33" s="10" t="n">
        <v>4.04</v>
      </c>
      <c r="C33" s="10" t="n">
        <v>5.93</v>
      </c>
      <c r="D33" s="10" t="n">
        <v>5.07</v>
      </c>
      <c r="E33" s="10" t="n">
        <v>5.01333333333333</v>
      </c>
      <c r="F33" s="10" t="n">
        <v>6.67</v>
      </c>
      <c r="G33" s="10" t="n">
        <v>8.28</v>
      </c>
      <c r="H33" s="10" t="n">
        <v>7.88</v>
      </c>
      <c r="I33" s="10" t="n">
        <v>7.61</v>
      </c>
      <c r="J33" s="10" t="n">
        <v>3.34</v>
      </c>
      <c r="K33" s="10" t="n">
        <v>5.62</v>
      </c>
      <c r="L33" s="10" t="n">
        <v>7.2</v>
      </c>
      <c r="M33" s="10" t="n">
        <v>5.38666666666667</v>
      </c>
      <c r="N33" s="10" t="n">
        <v>3.48</v>
      </c>
      <c r="O33" s="10" t="n">
        <v>7.36</v>
      </c>
      <c r="P33" s="10" t="n">
        <v>4.49</v>
      </c>
      <c r="Q33" s="10" t="n">
        <v>5.11</v>
      </c>
      <c r="R33" s="10" t="n">
        <v>21.19</v>
      </c>
      <c r="S33" s="10" t="n">
        <v>24.73</v>
      </c>
      <c r="T33" s="10" t="n">
        <v>16.46</v>
      </c>
      <c r="U33" s="10" t="n">
        <v>20.7933333333333</v>
      </c>
      <c r="V33" s="10" t="n">
        <v>18.97</v>
      </c>
      <c r="W33" s="10" t="n">
        <v>13.26</v>
      </c>
      <c r="X33" s="10" t="n">
        <v>19.12</v>
      </c>
      <c r="Y33" s="10" t="n">
        <v>17.1166666666667</v>
      </c>
      <c r="Z33" s="10" t="n">
        <v>10.33</v>
      </c>
      <c r="AA33" s="10" t="n">
        <v>9.59</v>
      </c>
      <c r="AB33" s="10" t="n">
        <v>8.44</v>
      </c>
      <c r="AC33" s="10" t="n">
        <v>9.45333333333333</v>
      </c>
    </row>
    <row r="34" customFormat="false" ht="15" hidden="false" customHeight="true" outlineLevel="0" collapsed="false">
      <c r="A34" s="10" t="s">
        <v>141</v>
      </c>
      <c r="B34" s="10" t="n">
        <v>6.35</v>
      </c>
      <c r="C34" s="10" t="n">
        <v>7.44</v>
      </c>
      <c r="D34" s="10" t="n">
        <v>12.43</v>
      </c>
      <c r="E34" s="10" t="n">
        <v>8.74</v>
      </c>
      <c r="F34" s="10" t="n">
        <v>16.33</v>
      </c>
      <c r="G34" s="10" t="n">
        <v>36.16</v>
      </c>
      <c r="H34" s="10" t="n">
        <v>7.02</v>
      </c>
      <c r="I34" s="10" t="n">
        <v>19.8366666666667</v>
      </c>
      <c r="J34" s="10" t="n">
        <v>7.88</v>
      </c>
      <c r="K34" s="10" t="n">
        <v>7.09</v>
      </c>
      <c r="L34" s="10" t="n">
        <v>8.02</v>
      </c>
      <c r="M34" s="10" t="n">
        <v>7.66333333333333</v>
      </c>
      <c r="N34" s="10" t="n">
        <v>5.32</v>
      </c>
      <c r="O34" s="10" t="n">
        <v>6.07</v>
      </c>
      <c r="P34" s="10" t="n">
        <v>7.61</v>
      </c>
      <c r="Q34" s="10" t="n">
        <v>6.33333333333333</v>
      </c>
      <c r="R34" s="10" t="n">
        <v>51.87</v>
      </c>
      <c r="S34" s="10" t="n">
        <v>97.36</v>
      </c>
      <c r="T34" s="10" t="n">
        <v>68.69</v>
      </c>
      <c r="U34" s="10" t="n">
        <v>72.64</v>
      </c>
      <c r="V34" s="10" t="n">
        <v>92.29</v>
      </c>
      <c r="W34" s="10" t="n">
        <v>45.98</v>
      </c>
      <c r="X34" s="10" t="n">
        <v>57.33</v>
      </c>
      <c r="Y34" s="10" t="n">
        <v>65.2</v>
      </c>
      <c r="Z34" s="10" t="n">
        <v>13.86</v>
      </c>
      <c r="AA34" s="10" t="n">
        <v>18.66</v>
      </c>
      <c r="AB34" s="10" t="n">
        <v>20.58</v>
      </c>
      <c r="AC34" s="10" t="n">
        <v>17.7</v>
      </c>
    </row>
    <row r="35" customFormat="false" ht="15" hidden="false" customHeight="true" outlineLevel="0" collapsed="false">
      <c r="A35" s="10" t="s">
        <v>142</v>
      </c>
      <c r="B35" s="10" t="n">
        <v>9.35</v>
      </c>
      <c r="C35" s="10" t="n">
        <v>10.88</v>
      </c>
      <c r="D35" s="10" t="n">
        <v>5.8</v>
      </c>
      <c r="E35" s="10" t="n">
        <v>8.67666666666667</v>
      </c>
      <c r="F35" s="10" t="n">
        <v>26.11</v>
      </c>
      <c r="G35" s="10" t="n">
        <v>23.13</v>
      </c>
      <c r="H35" s="10" t="n">
        <v>15.97</v>
      </c>
      <c r="I35" s="10" t="n">
        <v>21.7366666666667</v>
      </c>
      <c r="J35" s="10" t="n">
        <v>11.03</v>
      </c>
      <c r="K35" s="10" t="n">
        <v>5.25</v>
      </c>
      <c r="L35" s="10" t="n">
        <v>12.1</v>
      </c>
      <c r="M35" s="10" t="n">
        <v>9.46</v>
      </c>
      <c r="N35" s="10" t="n">
        <v>7.8</v>
      </c>
      <c r="O35" s="10" t="n">
        <v>7.85</v>
      </c>
      <c r="P35" s="10" t="n">
        <v>4.42</v>
      </c>
      <c r="Q35" s="10" t="n">
        <v>6.69</v>
      </c>
      <c r="R35" s="10" t="n">
        <v>24.43</v>
      </c>
      <c r="S35" s="10" t="n">
        <v>45.33</v>
      </c>
      <c r="T35" s="10" t="n">
        <v>52.36</v>
      </c>
      <c r="U35" s="10" t="n">
        <v>40.7066666666667</v>
      </c>
      <c r="V35" s="10" t="n">
        <v>16.83</v>
      </c>
      <c r="W35" s="10" t="n">
        <v>15.99</v>
      </c>
      <c r="X35" s="10" t="n">
        <v>17.51</v>
      </c>
      <c r="Y35" s="10" t="n">
        <v>16.7766666666667</v>
      </c>
      <c r="Z35" s="10" t="n">
        <v>10.17</v>
      </c>
      <c r="AA35" s="10" t="n">
        <v>11.82</v>
      </c>
      <c r="AB35" s="10" t="n">
        <v>16.06</v>
      </c>
      <c r="AC35" s="10" t="n">
        <v>12.6833333333333</v>
      </c>
    </row>
    <row r="36" customFormat="false" ht="15" hidden="false" customHeight="true" outlineLevel="0" collapsed="false">
      <c r="A36" s="10" t="s">
        <v>143</v>
      </c>
      <c r="B36" s="10" t="n">
        <v>1.33</v>
      </c>
      <c r="C36" s="10" t="n">
        <v>2.11</v>
      </c>
      <c r="D36" s="10" t="n">
        <v>2.95</v>
      </c>
      <c r="E36" s="10" t="n">
        <v>2.13</v>
      </c>
      <c r="F36" s="10" t="n">
        <v>1.63</v>
      </c>
      <c r="G36" s="10" t="n">
        <v>0.51</v>
      </c>
      <c r="H36" s="10" t="n">
        <v>1.15</v>
      </c>
      <c r="I36" s="10" t="n">
        <v>1.09666666666667</v>
      </c>
      <c r="J36" s="10" t="n">
        <v>1.11</v>
      </c>
      <c r="K36" s="10" t="n">
        <v>1.21</v>
      </c>
      <c r="L36" s="10" t="n">
        <v>1.47</v>
      </c>
      <c r="M36" s="10" t="n">
        <v>1.26333333333333</v>
      </c>
      <c r="N36" s="10" t="n">
        <v>4.14</v>
      </c>
      <c r="O36" s="10" t="n">
        <v>22.72</v>
      </c>
      <c r="P36" s="10" t="n">
        <v>6.1</v>
      </c>
      <c r="Q36" s="10" t="n">
        <v>10.9866666666667</v>
      </c>
      <c r="R36" s="10" t="n">
        <v>12.14</v>
      </c>
      <c r="S36" s="10" t="n">
        <v>11.59</v>
      </c>
      <c r="T36" s="10" t="n">
        <v>10.59</v>
      </c>
      <c r="U36" s="10" t="n">
        <v>11.44</v>
      </c>
      <c r="V36" s="10" t="n">
        <v>12.08</v>
      </c>
      <c r="W36" s="10" t="n">
        <v>4.56</v>
      </c>
      <c r="X36" s="10" t="n">
        <v>14.23</v>
      </c>
      <c r="Y36" s="10" t="n">
        <v>10.29</v>
      </c>
      <c r="Z36" s="10" t="n">
        <v>2.18</v>
      </c>
      <c r="AA36" s="10" t="n">
        <v>7.47</v>
      </c>
      <c r="AB36" s="10" t="n">
        <v>3.7</v>
      </c>
      <c r="AC36" s="10" t="n">
        <v>4.45</v>
      </c>
    </row>
    <row r="37" customFormat="false" ht="15" hidden="false" customHeight="true" outlineLevel="0" collapsed="false">
      <c r="A37" s="10" t="s">
        <v>144</v>
      </c>
      <c r="B37" s="10" t="n">
        <v>0</v>
      </c>
      <c r="C37" s="10" t="n">
        <v>0.12</v>
      </c>
      <c r="D37" s="10" t="n">
        <v>0.5</v>
      </c>
      <c r="E37" s="10" t="n">
        <v>0.206666666666667</v>
      </c>
      <c r="F37" s="10" t="n">
        <v>0.51</v>
      </c>
      <c r="G37" s="10" t="n">
        <v>3.75</v>
      </c>
      <c r="H37" s="10" t="n">
        <v>0.06</v>
      </c>
      <c r="I37" s="10" t="n">
        <v>1.44</v>
      </c>
      <c r="J37" s="10" t="n">
        <v>0</v>
      </c>
      <c r="K37" s="10" t="n">
        <v>0.42</v>
      </c>
      <c r="L37" s="10" t="n">
        <v>0.79</v>
      </c>
      <c r="M37" s="10" t="n">
        <v>0.403333333333333</v>
      </c>
      <c r="N37" s="10" t="n">
        <v>0</v>
      </c>
      <c r="O37" s="10" t="n">
        <v>0.2</v>
      </c>
      <c r="P37" s="10" t="n">
        <v>0.88</v>
      </c>
      <c r="Q37" s="10" t="n">
        <v>0.36</v>
      </c>
      <c r="R37" s="10" t="n">
        <v>5.72</v>
      </c>
      <c r="S37" s="10" t="n">
        <v>13.06</v>
      </c>
      <c r="T37" s="10" t="n">
        <v>1.97</v>
      </c>
      <c r="U37" s="10" t="n">
        <v>6.91666666666667</v>
      </c>
      <c r="V37" s="10" t="n">
        <v>27.85</v>
      </c>
      <c r="W37" s="10" t="n">
        <v>1.67</v>
      </c>
      <c r="X37" s="10" t="n">
        <v>6.44</v>
      </c>
      <c r="Y37" s="10" t="n">
        <v>11.9866666666667</v>
      </c>
      <c r="Z37" s="10" t="n">
        <v>0.65</v>
      </c>
      <c r="AA37" s="10" t="n">
        <v>0.29</v>
      </c>
      <c r="AB37" s="10" t="n">
        <v>0.99</v>
      </c>
      <c r="AC37" s="10" t="n">
        <v>0.643333333333333</v>
      </c>
    </row>
    <row r="38" customFormat="false" ht="15" hidden="false" customHeight="true" outlineLevel="0" collapsed="false">
      <c r="A38" s="10" t="s">
        <v>145</v>
      </c>
      <c r="B38" s="10" t="n">
        <v>6.85</v>
      </c>
      <c r="C38" s="10" t="n">
        <v>4.99</v>
      </c>
      <c r="D38" s="10" t="n">
        <v>3.82</v>
      </c>
      <c r="E38" s="10" t="n">
        <v>5.22</v>
      </c>
      <c r="F38" s="10" t="n">
        <v>4.51</v>
      </c>
      <c r="G38" s="10" t="n">
        <v>11.52</v>
      </c>
      <c r="H38" s="10" t="n">
        <v>9.74</v>
      </c>
      <c r="I38" s="10" t="n">
        <v>8.59</v>
      </c>
      <c r="J38" s="10" t="n">
        <v>2.64</v>
      </c>
      <c r="K38" s="10" t="n">
        <v>2.44</v>
      </c>
      <c r="L38" s="10" t="n">
        <v>7.78</v>
      </c>
      <c r="M38" s="10" t="n">
        <v>4.28666666666667</v>
      </c>
      <c r="N38" s="10" t="n">
        <v>0.74</v>
      </c>
      <c r="O38" s="10" t="n">
        <v>0.14</v>
      </c>
      <c r="P38" s="10" t="n">
        <v>13.47</v>
      </c>
      <c r="Q38" s="10" t="n">
        <v>4.78333333333333</v>
      </c>
      <c r="R38" s="10" t="n">
        <v>35.72</v>
      </c>
      <c r="S38" s="10" t="n">
        <v>151.47</v>
      </c>
      <c r="T38" s="10" t="n">
        <v>97</v>
      </c>
      <c r="U38" s="10" t="n">
        <v>94.73</v>
      </c>
      <c r="V38" s="10" t="n">
        <v>73.07</v>
      </c>
      <c r="W38" s="10" t="n">
        <v>64.25</v>
      </c>
      <c r="X38" s="10" t="n">
        <v>27.54</v>
      </c>
      <c r="Y38" s="10" t="n">
        <v>54.9533333333333</v>
      </c>
      <c r="Z38" s="10" t="n">
        <v>4.47</v>
      </c>
      <c r="AA38" s="10" t="n">
        <v>15.38</v>
      </c>
      <c r="AB38" s="10" t="n">
        <v>19.98</v>
      </c>
      <c r="AC38" s="10" t="n">
        <v>13.2766666666667</v>
      </c>
    </row>
    <row r="39" customFormat="false" ht="15" hidden="false" customHeight="true" outlineLevel="0" collapsed="false">
      <c r="A39" s="10" t="s">
        <v>146</v>
      </c>
      <c r="B39" s="10" t="n">
        <v>13.36</v>
      </c>
      <c r="C39" s="10" t="n">
        <v>18.69</v>
      </c>
      <c r="D39" s="10" t="n">
        <v>12.74</v>
      </c>
      <c r="E39" s="10" t="n">
        <v>14.93</v>
      </c>
      <c r="F39" s="10" t="n">
        <v>27.1</v>
      </c>
      <c r="G39" s="10" t="n">
        <v>28.86</v>
      </c>
      <c r="H39" s="10" t="n">
        <v>22.32</v>
      </c>
      <c r="I39" s="10" t="n">
        <v>26.0933333333333</v>
      </c>
      <c r="J39" s="10" t="n">
        <v>17.13</v>
      </c>
      <c r="K39" s="10" t="n">
        <v>12.54</v>
      </c>
      <c r="L39" s="10" t="n">
        <v>19.28</v>
      </c>
      <c r="M39" s="10" t="n">
        <v>16.3166666666667</v>
      </c>
      <c r="N39" s="10" t="n">
        <v>12.93</v>
      </c>
      <c r="O39" s="10" t="n">
        <v>13.9</v>
      </c>
      <c r="P39" s="10" t="n">
        <v>16.31</v>
      </c>
      <c r="Q39" s="10" t="n">
        <v>14.38</v>
      </c>
      <c r="R39" s="10" t="n">
        <v>36.52</v>
      </c>
      <c r="S39" s="10" t="n">
        <v>33.02</v>
      </c>
      <c r="T39" s="10" t="n">
        <v>38.63</v>
      </c>
      <c r="U39" s="10" t="n">
        <v>36.0566666666667</v>
      </c>
      <c r="V39" s="10" t="n">
        <v>23.68</v>
      </c>
      <c r="W39" s="10" t="n">
        <v>24.53</v>
      </c>
      <c r="X39" s="10" t="n">
        <v>18.44</v>
      </c>
      <c r="Y39" s="10" t="n">
        <v>22.2166666666667</v>
      </c>
      <c r="Z39" s="10" t="n">
        <v>21.76</v>
      </c>
      <c r="AA39" s="10" t="n">
        <v>28.78</v>
      </c>
      <c r="AB39" s="10" t="n">
        <v>15.24</v>
      </c>
      <c r="AC39" s="10" t="n">
        <v>21.9266666666667</v>
      </c>
    </row>
    <row r="40" customFormat="false" ht="15" hidden="false" customHeight="true" outlineLevel="0" collapsed="false">
      <c r="A40" s="10" t="s">
        <v>147</v>
      </c>
      <c r="B40" s="10" t="n">
        <v>3.94</v>
      </c>
      <c r="C40" s="10" t="n">
        <v>2.94</v>
      </c>
      <c r="D40" s="10" t="n">
        <v>2.9</v>
      </c>
      <c r="E40" s="10" t="n">
        <v>3.26</v>
      </c>
      <c r="F40" s="10" t="n">
        <v>2.09</v>
      </c>
      <c r="G40" s="10" t="n">
        <v>2.54</v>
      </c>
      <c r="H40" s="10" t="n">
        <v>3.83</v>
      </c>
      <c r="I40" s="10" t="n">
        <v>2.82</v>
      </c>
      <c r="J40" s="10" t="n">
        <v>1.74</v>
      </c>
      <c r="K40" s="10" t="n">
        <v>1.47</v>
      </c>
      <c r="L40" s="10" t="n">
        <v>3.48</v>
      </c>
      <c r="M40" s="10" t="n">
        <v>2.23</v>
      </c>
      <c r="N40" s="10" t="n">
        <v>4.06</v>
      </c>
      <c r="O40" s="10" t="n">
        <v>2.08</v>
      </c>
      <c r="P40" s="10" t="n">
        <v>2.1</v>
      </c>
      <c r="Q40" s="10" t="n">
        <v>2.74666666666667</v>
      </c>
      <c r="R40" s="10" t="n">
        <v>9.71</v>
      </c>
      <c r="S40" s="10" t="n">
        <v>8.55</v>
      </c>
      <c r="T40" s="10" t="n">
        <v>7.65</v>
      </c>
      <c r="U40" s="10" t="n">
        <v>8.63666666666667</v>
      </c>
      <c r="V40" s="10" t="n">
        <v>1.97</v>
      </c>
      <c r="W40" s="10" t="n">
        <v>6.81</v>
      </c>
      <c r="X40" s="10" t="n">
        <v>3.95</v>
      </c>
      <c r="Y40" s="10" t="n">
        <v>4.24333333333333</v>
      </c>
      <c r="Z40" s="10" t="n">
        <v>2.95</v>
      </c>
      <c r="AA40" s="10" t="n">
        <v>5.03</v>
      </c>
      <c r="AB40" s="10" t="n">
        <v>4.57</v>
      </c>
      <c r="AC40" s="10" t="n">
        <v>4.18333333333333</v>
      </c>
    </row>
    <row r="41" customFormat="false" ht="15" hidden="false" customHeight="true" outlineLevel="0" collapsed="false">
      <c r="A41" s="10" t="s">
        <v>109</v>
      </c>
      <c r="B41" s="10" t="n">
        <v>12.86</v>
      </c>
      <c r="C41" s="10" t="n">
        <v>10.98</v>
      </c>
      <c r="D41" s="10" t="n">
        <v>10.1</v>
      </c>
      <c r="E41" s="10" t="n">
        <v>11.3133333333333</v>
      </c>
      <c r="F41" s="10" t="n">
        <v>35.86</v>
      </c>
      <c r="G41" s="10" t="n">
        <v>19.87</v>
      </c>
      <c r="H41" s="10" t="n">
        <v>27.15</v>
      </c>
      <c r="I41" s="10" t="n">
        <v>27.6266666666667</v>
      </c>
      <c r="J41" s="10" t="n">
        <v>3.65</v>
      </c>
      <c r="K41" s="10" t="n">
        <v>11.34</v>
      </c>
      <c r="L41" s="10" t="n">
        <v>8.45</v>
      </c>
      <c r="M41" s="10" t="n">
        <v>7.81333333333333</v>
      </c>
      <c r="N41" s="10" t="n">
        <v>9.84</v>
      </c>
      <c r="O41" s="10" t="n">
        <v>4.37</v>
      </c>
      <c r="P41" s="10" t="n">
        <v>9.86</v>
      </c>
      <c r="Q41" s="10" t="n">
        <v>8.02333333333333</v>
      </c>
      <c r="R41" s="10" t="n">
        <v>24.41</v>
      </c>
      <c r="S41" s="10" t="n">
        <v>39.15</v>
      </c>
      <c r="T41" s="10" t="n">
        <v>51.49</v>
      </c>
      <c r="U41" s="10" t="n">
        <v>38.35</v>
      </c>
      <c r="V41" s="10" t="n">
        <v>11.05</v>
      </c>
      <c r="W41" s="10" t="n">
        <v>16.11</v>
      </c>
      <c r="X41" s="10" t="n">
        <v>21.85</v>
      </c>
      <c r="Y41" s="10" t="n">
        <v>16.3366666666667</v>
      </c>
      <c r="Z41" s="10" t="n">
        <v>6.86</v>
      </c>
      <c r="AA41" s="10" t="n">
        <v>22.81</v>
      </c>
      <c r="AB41" s="10" t="n">
        <v>13.81</v>
      </c>
      <c r="AC41" s="10" t="n">
        <v>14.4933333333333</v>
      </c>
    </row>
    <row r="42" customFormat="false" ht="15" hidden="false" customHeight="true" outlineLevel="0" collapsed="false">
      <c r="A42" s="10" t="s">
        <v>148</v>
      </c>
      <c r="B42" s="10" t="n">
        <v>3.62</v>
      </c>
      <c r="C42" s="10" t="n">
        <v>1.35</v>
      </c>
      <c r="D42" s="10" t="n">
        <v>2.46</v>
      </c>
      <c r="E42" s="10" t="n">
        <v>2.47666666666667</v>
      </c>
      <c r="F42" s="10" t="n">
        <v>7.82</v>
      </c>
      <c r="G42" s="10" t="n">
        <v>7.31</v>
      </c>
      <c r="H42" s="10" t="n">
        <v>7.84</v>
      </c>
      <c r="I42" s="10" t="n">
        <v>7.65666666666667</v>
      </c>
      <c r="J42" s="10" t="n">
        <v>5.43</v>
      </c>
      <c r="K42" s="10" t="n">
        <v>2.61</v>
      </c>
      <c r="L42" s="10" t="n">
        <v>3.86</v>
      </c>
      <c r="M42" s="10" t="n">
        <v>3.96666666666667</v>
      </c>
      <c r="N42" s="10" t="n">
        <v>7.62</v>
      </c>
      <c r="O42" s="10" t="n">
        <v>3.43</v>
      </c>
      <c r="P42" s="10" t="n">
        <v>5.43</v>
      </c>
      <c r="Q42" s="10" t="n">
        <v>5.49333333333333</v>
      </c>
      <c r="R42" s="10" t="n">
        <v>12.11</v>
      </c>
      <c r="S42" s="10" t="n">
        <v>12.26</v>
      </c>
      <c r="T42" s="10" t="n">
        <v>8.47</v>
      </c>
      <c r="U42" s="10" t="n">
        <v>10.9466666666667</v>
      </c>
      <c r="V42" s="10" t="n">
        <v>1.39</v>
      </c>
      <c r="W42" s="10" t="n">
        <v>5.38</v>
      </c>
      <c r="X42" s="10" t="n">
        <v>2.38</v>
      </c>
      <c r="Y42" s="10" t="n">
        <v>3.05</v>
      </c>
      <c r="Z42" s="10" t="n">
        <v>2.72</v>
      </c>
      <c r="AA42" s="10" t="n">
        <v>6.61</v>
      </c>
      <c r="AB42" s="10" t="n">
        <v>2.74</v>
      </c>
      <c r="AC42" s="10" t="n">
        <v>4.02333333333333</v>
      </c>
    </row>
    <row r="43" customFormat="false" ht="15" hidden="false" customHeight="true" outlineLevel="0" collapsed="false">
      <c r="A43" s="10" t="s">
        <v>149</v>
      </c>
      <c r="B43" s="10" t="n">
        <v>0.13</v>
      </c>
      <c r="C43" s="10" t="n">
        <v>0</v>
      </c>
      <c r="D43" s="10" t="n">
        <v>0.81</v>
      </c>
      <c r="E43" s="10" t="n">
        <v>0.313333333333333</v>
      </c>
      <c r="F43" s="10" t="n">
        <v>0</v>
      </c>
      <c r="G43" s="10" t="n">
        <v>4.39</v>
      </c>
      <c r="H43" s="10" t="n">
        <v>0</v>
      </c>
      <c r="I43" s="10" t="n">
        <v>1.46333333333333</v>
      </c>
      <c r="J43" s="10" t="n">
        <v>0</v>
      </c>
      <c r="K43" s="10" t="n">
        <v>0</v>
      </c>
      <c r="L43" s="10" t="n">
        <v>0.14</v>
      </c>
      <c r="M43" s="10" t="n">
        <v>0.0466666666666667</v>
      </c>
      <c r="N43" s="10" t="n">
        <v>0</v>
      </c>
      <c r="O43" s="10" t="n">
        <v>0</v>
      </c>
      <c r="P43" s="10" t="n">
        <v>0</v>
      </c>
      <c r="Q43" s="10" t="n">
        <v>0</v>
      </c>
      <c r="R43" s="10" t="n">
        <v>10.61</v>
      </c>
      <c r="S43" s="10" t="n">
        <v>21.17</v>
      </c>
      <c r="T43" s="10" t="n">
        <v>11.68</v>
      </c>
      <c r="U43" s="10" t="n">
        <v>14.4866666666667</v>
      </c>
      <c r="V43" s="10" t="n">
        <v>6.59</v>
      </c>
      <c r="W43" s="10" t="n">
        <v>4.71</v>
      </c>
      <c r="X43" s="10" t="n">
        <v>1.35</v>
      </c>
      <c r="Y43" s="10" t="n">
        <v>4.21666666666667</v>
      </c>
      <c r="Z43" s="10" t="n">
        <v>0</v>
      </c>
      <c r="AA43" s="10" t="n">
        <v>0</v>
      </c>
      <c r="AB43" s="10" t="n">
        <v>0.53</v>
      </c>
      <c r="AC43" s="10" t="n">
        <v>0.176666666666667</v>
      </c>
    </row>
    <row r="44" customFormat="false" ht="15" hidden="false" customHeight="true" outlineLevel="0" collapsed="false">
      <c r="A44" s="10" t="s">
        <v>150</v>
      </c>
      <c r="B44" s="10" t="n">
        <v>12.6</v>
      </c>
      <c r="C44" s="10" t="n">
        <v>8.46</v>
      </c>
      <c r="D44" s="10" t="n">
        <v>10.58</v>
      </c>
      <c r="E44" s="10" t="n">
        <v>10.5466666666667</v>
      </c>
      <c r="F44" s="10" t="n">
        <v>8.67</v>
      </c>
      <c r="G44" s="10" t="n">
        <v>6.33</v>
      </c>
      <c r="H44" s="10" t="n">
        <v>6.24</v>
      </c>
      <c r="I44" s="10" t="n">
        <v>7.08</v>
      </c>
      <c r="J44" s="10" t="n">
        <v>1.68</v>
      </c>
      <c r="K44" s="10" t="n">
        <v>7.73</v>
      </c>
      <c r="L44" s="10" t="n">
        <v>6.61</v>
      </c>
      <c r="M44" s="10" t="n">
        <v>5.34</v>
      </c>
      <c r="N44" s="10" t="n">
        <v>4.64</v>
      </c>
      <c r="O44" s="10" t="n">
        <v>0.22</v>
      </c>
      <c r="P44" s="10" t="n">
        <v>13.18</v>
      </c>
      <c r="Q44" s="10" t="n">
        <v>6.01333333333333</v>
      </c>
      <c r="R44" s="10" t="n">
        <v>14.34</v>
      </c>
      <c r="S44" s="10" t="n">
        <v>21.51</v>
      </c>
      <c r="T44" s="10" t="n">
        <v>18.55</v>
      </c>
      <c r="U44" s="10" t="n">
        <v>18.1333333333333</v>
      </c>
      <c r="V44" s="10" t="n">
        <v>10.61</v>
      </c>
      <c r="W44" s="10" t="n">
        <v>4.02</v>
      </c>
      <c r="X44" s="10" t="n">
        <v>12.73</v>
      </c>
      <c r="Y44" s="10" t="n">
        <v>9.12</v>
      </c>
      <c r="Z44" s="10" t="n">
        <v>8.22</v>
      </c>
      <c r="AA44" s="10" t="n">
        <v>12.37</v>
      </c>
      <c r="AB44" s="10" t="n">
        <v>17.11</v>
      </c>
      <c r="AC44" s="10" t="n">
        <v>12.5666666666667</v>
      </c>
    </row>
    <row r="45" customFormat="false" ht="15" hidden="false" customHeight="true" outlineLevel="0" collapsed="false">
      <c r="A45" s="10" t="s">
        <v>151</v>
      </c>
      <c r="B45" s="10" t="n">
        <v>2.46</v>
      </c>
      <c r="C45" s="10" t="n">
        <v>5.04</v>
      </c>
      <c r="D45" s="10" t="n">
        <v>4.36</v>
      </c>
      <c r="E45" s="10" t="n">
        <v>3.95333333333333</v>
      </c>
      <c r="F45" s="10" t="n">
        <v>6.19</v>
      </c>
      <c r="G45" s="10" t="n">
        <v>7.26</v>
      </c>
      <c r="H45" s="10" t="n">
        <v>3.3</v>
      </c>
      <c r="I45" s="10" t="n">
        <v>5.58333333333333</v>
      </c>
      <c r="J45" s="10" t="n">
        <v>3.05</v>
      </c>
      <c r="K45" s="10" t="n">
        <v>4.6</v>
      </c>
      <c r="L45" s="10" t="n">
        <v>3.29</v>
      </c>
      <c r="M45" s="10" t="n">
        <v>3.64666666666667</v>
      </c>
      <c r="N45" s="10" t="n">
        <v>5.08</v>
      </c>
      <c r="O45" s="10" t="n">
        <v>7.53</v>
      </c>
      <c r="P45" s="10" t="n">
        <v>4.01</v>
      </c>
      <c r="Q45" s="10" t="n">
        <v>5.54</v>
      </c>
      <c r="R45" s="10" t="n">
        <v>13.25</v>
      </c>
      <c r="S45" s="10" t="n">
        <v>10.49</v>
      </c>
      <c r="T45" s="10" t="n">
        <v>9.83</v>
      </c>
      <c r="U45" s="10" t="n">
        <v>11.19</v>
      </c>
      <c r="V45" s="10" t="n">
        <v>8.48</v>
      </c>
      <c r="W45" s="10" t="n">
        <v>7.28</v>
      </c>
      <c r="X45" s="10" t="n">
        <v>8.58</v>
      </c>
      <c r="Y45" s="10" t="n">
        <v>8.11333333333334</v>
      </c>
      <c r="Z45" s="10" t="n">
        <v>6.63</v>
      </c>
      <c r="AA45" s="10" t="n">
        <v>13.07</v>
      </c>
      <c r="AB45" s="10" t="n">
        <v>4.18</v>
      </c>
      <c r="AC45" s="10" t="n">
        <v>7.96</v>
      </c>
    </row>
    <row r="46" customFormat="false" ht="15" hidden="false" customHeight="true" outlineLevel="0" collapsed="false">
      <c r="A46" s="10" t="s">
        <v>112</v>
      </c>
      <c r="B46" s="10" t="n">
        <v>0.45</v>
      </c>
      <c r="C46" s="10" t="n">
        <v>2.85</v>
      </c>
      <c r="D46" s="10" t="n">
        <v>2.18</v>
      </c>
      <c r="E46" s="10" t="n">
        <v>1.82666666666667</v>
      </c>
      <c r="F46" s="10" t="n">
        <v>3.27</v>
      </c>
      <c r="G46" s="10" t="n">
        <v>6.31</v>
      </c>
      <c r="H46" s="10" t="n">
        <v>6.53</v>
      </c>
      <c r="I46" s="10" t="n">
        <v>5.37</v>
      </c>
      <c r="J46" s="10" t="n">
        <v>2.04</v>
      </c>
      <c r="K46" s="10" t="n">
        <v>1.7</v>
      </c>
      <c r="L46" s="10" t="n">
        <v>3.09</v>
      </c>
      <c r="M46" s="10" t="n">
        <v>2.27666666666667</v>
      </c>
      <c r="N46" s="10" t="n">
        <v>1.87</v>
      </c>
      <c r="O46" s="10" t="n">
        <v>5.51</v>
      </c>
      <c r="P46" s="10" t="n">
        <v>2.89</v>
      </c>
      <c r="Q46" s="10" t="n">
        <v>3.42333333333333</v>
      </c>
      <c r="R46" s="10" t="n">
        <v>31.08</v>
      </c>
      <c r="S46" s="10" t="n">
        <v>8.74</v>
      </c>
      <c r="T46" s="10" t="n">
        <v>7.96</v>
      </c>
      <c r="U46" s="10" t="n">
        <v>15.9266666666667</v>
      </c>
      <c r="V46" s="10" t="n">
        <v>10.98</v>
      </c>
      <c r="W46" s="10" t="n">
        <v>1.63</v>
      </c>
      <c r="X46" s="10" t="n">
        <v>5.08</v>
      </c>
      <c r="Y46" s="10" t="n">
        <v>5.89666666666667</v>
      </c>
      <c r="Z46" s="10" t="n">
        <v>4.62</v>
      </c>
      <c r="AA46" s="10" t="n">
        <v>3.3</v>
      </c>
      <c r="AB46" s="10" t="n">
        <v>2.57</v>
      </c>
      <c r="AC46" s="10" t="n">
        <v>3.49666666666667</v>
      </c>
    </row>
    <row r="47" customFormat="false" ht="15" hidden="false" customHeight="true" outlineLevel="0" collapsed="false">
      <c r="A47" s="10" t="s">
        <v>152</v>
      </c>
      <c r="B47" s="10" t="n">
        <v>13.26</v>
      </c>
      <c r="C47" s="10" t="n">
        <v>27.56</v>
      </c>
      <c r="D47" s="10" t="n">
        <v>7.45</v>
      </c>
      <c r="E47" s="10" t="n">
        <v>16.09</v>
      </c>
      <c r="F47" s="10" t="n">
        <v>31.61</v>
      </c>
      <c r="G47" s="10" t="n">
        <v>31.91</v>
      </c>
      <c r="H47" s="10" t="n">
        <v>18.62</v>
      </c>
      <c r="I47" s="10" t="n">
        <v>27.38</v>
      </c>
      <c r="J47" s="10" t="n">
        <v>3.77</v>
      </c>
      <c r="K47" s="10" t="n">
        <v>6.51</v>
      </c>
      <c r="L47" s="10" t="n">
        <v>2.38</v>
      </c>
      <c r="M47" s="10" t="n">
        <v>4.22</v>
      </c>
      <c r="N47" s="10" t="n">
        <v>9.56</v>
      </c>
      <c r="O47" s="10" t="n">
        <v>4.27</v>
      </c>
      <c r="P47" s="10" t="n">
        <v>6.06</v>
      </c>
      <c r="Q47" s="10" t="n">
        <v>6.63</v>
      </c>
      <c r="R47" s="10" t="n">
        <v>62.19</v>
      </c>
      <c r="S47" s="10" t="n">
        <v>53.26</v>
      </c>
      <c r="T47" s="10" t="n">
        <v>53.51</v>
      </c>
      <c r="U47" s="10" t="n">
        <v>56.32</v>
      </c>
      <c r="V47" s="10" t="n">
        <v>38.79</v>
      </c>
      <c r="W47" s="10" t="n">
        <v>21.44</v>
      </c>
      <c r="X47" s="10" t="n">
        <v>25.23</v>
      </c>
      <c r="Y47" s="10" t="n">
        <v>28.4866666666667</v>
      </c>
      <c r="Z47" s="10" t="n">
        <v>10.41</v>
      </c>
      <c r="AA47" s="10" t="n">
        <v>10.56</v>
      </c>
      <c r="AB47" s="10" t="n">
        <v>6.55</v>
      </c>
      <c r="AC47" s="10" t="n">
        <v>9.17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4T03:38:34Z</dcterms:created>
  <dc:creator>Administrator</dc:creator>
  <dc:description/>
  <dc:language>en-US</dc:language>
  <cp:lastModifiedBy>Lonikie</cp:lastModifiedBy>
  <dcterms:modified xsi:type="dcterms:W3CDTF">2020-10-24T06:47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